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 codeName="ThisWorkbook"/>
  <mc:AlternateContent xmlns:mc="http://schemas.openxmlformats.org/markup-compatibility/2006">
    <mc:Choice Requires="x15">
      <x15ac:absPath xmlns:x15ac="http://schemas.microsoft.com/office/spreadsheetml/2010/11/ac" url="E:\Diabetes Research with Dr Bidyut Mohapatra\Kem and Bidyut DFU Draft paper\31 May 2024\"/>
    </mc:Choice>
  </mc:AlternateContent>
  <xr:revisionPtr revIDLastSave="0" documentId="8_{228C455B-AA94-454A-9484-5C8E03CC2B82}" xr6:coauthVersionLast="47" xr6:coauthVersionMax="47" xr10:uidLastSave="{00000000-0000-0000-0000-000000000000}"/>
  <bookViews>
    <workbookView xWindow="-120" yWindow="-120" windowWidth="29040" windowHeight="15720" firstSheet="2" activeTab="4" xr2:uid="{00000000-000D-0000-FFFF-FFFF00000000}"/>
  </bookViews>
  <sheets>
    <sheet name="Supp Table 1 Prok a-diversity" sheetId="1" r:id="rId1"/>
    <sheet name="Supp Table 2 Fung a-diversity" sheetId="2" r:id="rId2"/>
    <sheet name="Supp Table 3 Stats Prok a-diver" sheetId="9" r:id="rId3"/>
    <sheet name="Supp Table 4 Stats Fung a-diver" sheetId="8" r:id="rId4"/>
    <sheet name=" Supp Table 5 Prok b-diversity" sheetId="5" r:id="rId5"/>
    <sheet name="Supp Table 6 Fungi b-diversity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6" i="2" l="1"/>
  <c r="I26" i="2"/>
  <c r="I27" i="2"/>
  <c r="H26" i="2"/>
  <c r="H27" i="2"/>
  <c r="G26" i="2"/>
  <c r="G27" i="2"/>
  <c r="K25" i="2"/>
  <c r="K24" i="2"/>
  <c r="L24" i="2" s="1"/>
  <c r="K23" i="2"/>
  <c r="L23" i="2" s="1"/>
  <c r="F26" i="2"/>
  <c r="F27" i="2"/>
  <c r="E26" i="2"/>
  <c r="E27" i="2"/>
  <c r="D26" i="2"/>
  <c r="D27" i="2"/>
  <c r="M14" i="2"/>
  <c r="I14" i="2"/>
  <c r="I15" i="2"/>
  <c r="H14" i="2"/>
  <c r="H15" i="2"/>
  <c r="G14" i="2"/>
  <c r="G15" i="2"/>
  <c r="K13" i="2"/>
  <c r="K12" i="2"/>
  <c r="L12" i="2" s="1"/>
  <c r="K11" i="2"/>
  <c r="L11" i="2" s="1"/>
  <c r="F14" i="2"/>
  <c r="F15" i="2"/>
  <c r="E14" i="2"/>
  <c r="E15" i="2"/>
  <c r="D14" i="2"/>
  <c r="D15" i="2"/>
  <c r="M27" i="1"/>
  <c r="I27" i="1"/>
  <c r="I28" i="1"/>
  <c r="H27" i="1"/>
  <c r="H28" i="1"/>
  <c r="G27" i="1"/>
  <c r="G28" i="1"/>
  <c r="K26" i="1"/>
  <c r="L26" i="1" s="1"/>
  <c r="K25" i="1"/>
  <c r="L25" i="1" s="1"/>
  <c r="K24" i="1"/>
  <c r="L24" i="1" s="1"/>
  <c r="M14" i="1"/>
  <c r="I14" i="1"/>
  <c r="I15" i="1"/>
  <c r="H14" i="1"/>
  <c r="H15" i="1"/>
  <c r="G14" i="1"/>
  <c r="G15" i="1"/>
  <c r="K13" i="1"/>
  <c r="K12" i="1"/>
  <c r="L12" i="1" s="1"/>
  <c r="K11" i="1"/>
  <c r="L11" i="1" s="1"/>
  <c r="F14" i="1"/>
  <c r="F15" i="1"/>
  <c r="F27" i="1"/>
  <c r="F28" i="1"/>
  <c r="E14" i="1"/>
  <c r="E15" i="1"/>
  <c r="E27" i="1"/>
  <c r="E28" i="1"/>
  <c r="D27" i="1"/>
  <c r="D28" i="1"/>
  <c r="D14" i="1"/>
  <c r="D15" i="1"/>
  <c r="L25" i="2" l="1"/>
  <c r="L13" i="2"/>
  <c r="L13" i="1"/>
  <c r="L22" i="2" l="1"/>
  <c r="L18" i="2"/>
  <c r="K19" i="2"/>
  <c r="L19" i="2" s="1"/>
  <c r="K20" i="2"/>
  <c r="L20" i="2" s="1"/>
  <c r="K21" i="2"/>
  <c r="L21" i="2" s="1"/>
  <c r="K22" i="2"/>
  <c r="K18" i="2"/>
  <c r="K7" i="2"/>
  <c r="K8" i="2"/>
  <c r="L8" i="2" s="1"/>
  <c r="K9" i="2"/>
  <c r="L9" i="2" s="1"/>
  <c r="K10" i="2"/>
  <c r="L10" i="2" s="1"/>
  <c r="K6" i="2"/>
  <c r="L6" i="2" s="1"/>
  <c r="K23" i="1"/>
  <c r="K22" i="1"/>
  <c r="L22" i="1" s="1"/>
  <c r="K21" i="1"/>
  <c r="L21" i="1" s="1"/>
  <c r="K20" i="1"/>
  <c r="L20" i="1" s="1"/>
  <c r="K19" i="1"/>
  <c r="L19" i="1" s="1"/>
  <c r="K10" i="1"/>
  <c r="L10" i="1" s="1"/>
  <c r="K9" i="1"/>
  <c r="L9" i="1" s="1"/>
  <c r="K8" i="1"/>
  <c r="L8" i="1" s="1"/>
  <c r="K7" i="1"/>
  <c r="K6" i="1"/>
  <c r="L27" i="2" l="1"/>
  <c r="K14" i="2"/>
  <c r="K15" i="2"/>
  <c r="L6" i="1"/>
  <c r="K14" i="1"/>
  <c r="K15" i="1"/>
  <c r="K27" i="1"/>
  <c r="K28" i="1"/>
  <c r="L26" i="2"/>
  <c r="K26" i="2"/>
  <c r="K27" i="2"/>
  <c r="L7" i="2"/>
  <c r="L14" i="2" s="1"/>
  <c r="L23" i="1"/>
  <c r="L28" i="1" s="1"/>
  <c r="L7" i="1"/>
  <c r="L14" i="1" l="1"/>
  <c r="L15" i="1"/>
  <c r="L27" i="1"/>
  <c r="L15" i="2"/>
</calcChain>
</file>

<file path=xl/sharedStrings.xml><?xml version="1.0" encoding="utf-8"?>
<sst xmlns="http://schemas.openxmlformats.org/spreadsheetml/2006/main" count="240" uniqueCount="114">
  <si>
    <r>
      <rPr>
        <b/>
        <sz val="12"/>
        <color theme="1"/>
        <rFont val="Times New Roman"/>
        <family val="1"/>
      </rPr>
      <t>Supplementary Table 1:</t>
    </r>
    <r>
      <rPr>
        <sz val="12"/>
        <color theme="1"/>
        <rFont val="Times New Roman"/>
        <family val="1"/>
      </rPr>
      <t xml:space="preserve"> Prokaryotic alpha diversity in DFUs and Controls</t>
    </r>
  </si>
  <si>
    <t>Species richness</t>
  </si>
  <si>
    <t>Diversity index</t>
  </si>
  <si>
    <t>Species evenness</t>
  </si>
  <si>
    <t>Coverage of data</t>
  </si>
  <si>
    <t>Set Name</t>
  </si>
  <si>
    <t>Sample Name</t>
  </si>
  <si>
    <t>ACE</t>
  </si>
  <si>
    <t>Chao1</t>
  </si>
  <si>
    <t>Jackknife</t>
  </si>
  <si>
    <t>OTUs</t>
  </si>
  <si>
    <t>Shannon</t>
  </si>
  <si>
    <t>Simpson</t>
  </si>
  <si>
    <t>Pielou's evenness</t>
  </si>
  <si>
    <t>Good's coverage of library(%)</t>
  </si>
  <si>
    <t>Controls</t>
  </si>
  <si>
    <t>dcp_control_1</t>
  </si>
  <si>
    <t>DCP-053</t>
  </si>
  <si>
    <t>DCP-073</t>
  </si>
  <si>
    <t>DCP-083</t>
  </si>
  <si>
    <t>DCP-113</t>
  </si>
  <si>
    <t>DCP-143</t>
  </si>
  <si>
    <t>mean</t>
  </si>
  <si>
    <t>SD</t>
  </si>
  <si>
    <t>mean ± SD</t>
  </si>
  <si>
    <t>Wounds</t>
  </si>
  <si>
    <t>dcp_test_1</t>
  </si>
  <si>
    <t>DCP-054</t>
  </si>
  <si>
    <t>DCP-074</t>
  </si>
  <si>
    <t>DCP-084</t>
  </si>
  <si>
    <t>DCP-114</t>
  </si>
  <si>
    <t>DCP-144</t>
  </si>
  <si>
    <t>Ln(S)</t>
  </si>
  <si>
    <r>
      <rPr>
        <b/>
        <sz val="12"/>
        <color theme="1"/>
        <rFont val="Times New Roman"/>
        <family val="1"/>
      </rPr>
      <t>Supplementary Table 2:</t>
    </r>
    <r>
      <rPr>
        <sz val="12"/>
        <color theme="1"/>
        <rFont val="Times New Roman"/>
        <family val="1"/>
      </rPr>
      <t xml:space="preserve"> Fungal alpha diversity in DFUs and Controls</t>
    </r>
  </si>
  <si>
    <t>CHAO</t>
  </si>
  <si>
    <t>dcp_ITS_Control1</t>
  </si>
  <si>
    <r>
      <t xml:space="preserve">mean </t>
    </r>
    <r>
      <rPr>
        <b/>
        <sz val="12"/>
        <color theme="1"/>
        <rFont val="Symbol"/>
        <family val="1"/>
        <charset val="2"/>
      </rPr>
      <t>±</t>
    </r>
    <r>
      <rPr>
        <b/>
        <sz val="12"/>
        <color theme="1"/>
        <rFont val="Times New Roman"/>
        <family val="1"/>
      </rPr>
      <t xml:space="preserve"> SD</t>
    </r>
  </si>
  <si>
    <t>dcp_ITS_test1</t>
  </si>
  <si>
    <r>
      <t xml:space="preserve">mean </t>
    </r>
    <r>
      <rPr>
        <b/>
        <sz val="12"/>
        <color theme="1"/>
        <rFont val="Symbol"/>
        <family val="1"/>
        <charset val="2"/>
      </rPr>
      <t xml:space="preserve">± </t>
    </r>
    <r>
      <rPr>
        <b/>
        <sz val="12"/>
        <color theme="1"/>
        <rFont val="Times New Roman"/>
        <family val="1"/>
      </rPr>
      <t>SD</t>
    </r>
  </si>
  <si>
    <t>0.04 ± 0.01</t>
  </si>
  <si>
    <t>Beta set-significance analysis</t>
  </si>
  <si>
    <t>Inter-set distances</t>
  </si>
  <si>
    <t>Sample</t>
  </si>
  <si>
    <t>Distances to dcp_test_1 (DFUs)</t>
  </si>
  <si>
    <t>Distances to dcp_control_1 (Controls)</t>
  </si>
  <si>
    <t>High</t>
  </si>
  <si>
    <t>DCP-153</t>
  </si>
  <si>
    <t>DCP-163</t>
  </si>
  <si>
    <t>DCP-183</t>
  </si>
  <si>
    <t>DCP-154</t>
  </si>
  <si>
    <t>DCP164</t>
  </si>
  <si>
    <t>DCP184</t>
  </si>
  <si>
    <r>
      <t xml:space="preserve">97.4 </t>
    </r>
    <r>
      <rPr>
        <b/>
        <sz val="12"/>
        <color theme="1"/>
        <rFont val="Symbol"/>
        <family val="1"/>
        <charset val="2"/>
      </rPr>
      <t>± 41.8</t>
    </r>
  </si>
  <si>
    <t>93.5 ± 38.2</t>
  </si>
  <si>
    <t>96.5 ± 38.6</t>
  </si>
  <si>
    <t>78.6 ± 26.1</t>
  </si>
  <si>
    <t>1.64 ± 0.57</t>
  </si>
  <si>
    <t>0.34 ± 0.22</t>
  </si>
  <si>
    <t>0.38 ± 0.13</t>
  </si>
  <si>
    <t>94.8 ± 48.8</t>
  </si>
  <si>
    <t>97.1 ± 48.1</t>
  </si>
  <si>
    <t>83.4 ± 35.8</t>
  </si>
  <si>
    <t>1.84 ±  0.36</t>
  </si>
  <si>
    <t>0.24 ± 0.07</t>
  </si>
  <si>
    <t>0.42 ± 0.05</t>
  </si>
  <si>
    <t>DCP-164</t>
  </si>
  <si>
    <t>DCP-184</t>
  </si>
  <si>
    <t>334 ± 225</t>
  </si>
  <si>
    <t>338 ± 226</t>
  </si>
  <si>
    <t>4.29 ± 0.29</t>
  </si>
  <si>
    <t>5.62 ± 0.68</t>
  </si>
  <si>
    <t>0.77 ± 0.06</t>
  </si>
  <si>
    <t>302 ± 243</t>
  </si>
  <si>
    <t>301 ± 243</t>
  </si>
  <si>
    <t>304 ± 244</t>
  </si>
  <si>
    <t>3.91 ± 0.54</t>
  </si>
  <si>
    <t>0.07 ± 0.05</t>
  </si>
  <si>
    <t>5.41 ± 0.85</t>
  </si>
  <si>
    <t>0.73 ± 0.11</t>
  </si>
  <si>
    <t>337 ± 225</t>
  </si>
  <si>
    <t>91.9 ± 47.1</t>
  </si>
  <si>
    <t>Phylogenetic Diversity (EzBioCloud output)</t>
  </si>
  <si>
    <t xml:space="preserve">      Diversity index</t>
  </si>
  <si>
    <t>173.1 ± 42.7</t>
  </si>
  <si>
    <t>156.9 ± 58.6</t>
  </si>
  <si>
    <t>160.5 ± 73.3</t>
  </si>
  <si>
    <t>156.6 ± 87.0</t>
  </si>
  <si>
    <t>4.30 ± 0.40</t>
  </si>
  <si>
    <t>4.34 ± 0.45</t>
  </si>
  <si>
    <r>
      <rPr>
        <b/>
        <sz val="12"/>
        <color theme="1"/>
        <rFont val="Times New Roman"/>
        <family val="1"/>
      </rPr>
      <t>Supplementary Table 3:</t>
    </r>
    <r>
      <rPr>
        <sz val="12"/>
        <color theme="1"/>
        <rFont val="Times New Roman"/>
        <family val="1"/>
      </rPr>
      <t xml:space="preserve"> Statistical comparison of prokaryotic alpha diversity indices between DFUs and controls</t>
    </r>
  </si>
  <si>
    <t>Diversity Index</t>
  </si>
  <si>
    <t>Controls (mean ± SD)</t>
  </si>
  <si>
    <t>DFU Wounds (mean ± SD)</t>
  </si>
  <si>
    <t>Wilcoxon W</t>
  </si>
  <si>
    <t>p-value</t>
  </si>
  <si>
    <t>Sig.</t>
  </si>
  <si>
    <t>Shannon Index</t>
  </si>
  <si>
    <t>Simpson Index</t>
  </si>
  <si>
    <t>OTU Richness</t>
  </si>
  <si>
    <t>Chao1 Richness</t>
  </si>
  <si>
    <t>Pielou's Evenness</t>
  </si>
  <si>
    <t>NS - not signicant</t>
  </si>
  <si>
    <t>NS</t>
  </si>
  <si>
    <t>PD</t>
  </si>
  <si>
    <t>PD - Phylogenetic Diversity (EzBioCloud output)</t>
  </si>
  <si>
    <r>
      <rPr>
        <b/>
        <sz val="12"/>
        <color theme="1"/>
        <rFont val="Times New Roman"/>
        <family val="1"/>
      </rPr>
      <t>Supplementary Table 4:</t>
    </r>
    <r>
      <rPr>
        <sz val="12"/>
        <color theme="1"/>
        <rFont val="Times New Roman"/>
        <family val="1"/>
      </rPr>
      <t xml:space="preserve"> Statistical comparison of fungal alpha diversity indices between DFUs and controls</t>
    </r>
  </si>
  <si>
    <t>*</t>
  </si>
  <si>
    <t>¥</t>
  </si>
  <si>
    <t>* P-value ≤.05</t>
  </si>
  <si>
    <t>P-value</t>
  </si>
  <si>
    <t>¥ - P = 0.078 (trend, approaching significance)</t>
  </si>
  <si>
    <r>
      <t xml:space="preserve">p-value </t>
    </r>
    <r>
      <rPr>
        <b/>
        <sz val="12"/>
        <color theme="1"/>
        <rFont val="Times New Roman"/>
        <family val="1"/>
      </rPr>
      <t>≤</t>
    </r>
    <r>
      <rPr>
        <b/>
        <i/>
        <sz val="12"/>
        <color theme="1"/>
        <rFont val="Times New Roman"/>
        <family val="1"/>
      </rPr>
      <t>.05</t>
    </r>
  </si>
  <si>
    <r>
      <rPr>
        <b/>
        <sz val="12"/>
        <color theme="1"/>
        <rFont val="Times New Roman"/>
        <family val="1"/>
      </rPr>
      <t>Supplementary Table 6:</t>
    </r>
    <r>
      <rPr>
        <sz val="12"/>
        <color theme="1"/>
        <rFont val="Times New Roman"/>
        <family val="1"/>
      </rPr>
      <t xml:space="preserve"> Fungal beta diversity in DFUs and Controls using Bray-Curtis dissimilarity analysis</t>
    </r>
  </si>
  <si>
    <r>
      <rPr>
        <b/>
        <sz val="12"/>
        <color theme="1"/>
        <rFont val="Times New Roman"/>
        <family val="1"/>
      </rPr>
      <t xml:space="preserve">Supplementary Table 5: </t>
    </r>
    <r>
      <rPr>
        <sz val="12"/>
        <color theme="1"/>
        <rFont val="Times New Roman"/>
        <family val="1"/>
      </rPr>
      <t>Prokaryotic beta diversity in DFUs and Controls using Bray-Curtis dissimilarity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  <font>
      <b/>
      <sz val="12"/>
      <color theme="1"/>
      <name val="Symbol"/>
      <family val="1"/>
      <charset val="2"/>
    </font>
    <font>
      <sz val="12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3">
    <xf numFmtId="0" fontId="0" fillId="0" borderId="0" xfId="0"/>
    <xf numFmtId="0" fontId="2" fillId="0" borderId="0" xfId="0" applyFont="1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3" fillId="0" borderId="0" xfId="0" applyFont="1" applyAlignment="1">
      <alignment wrapText="1"/>
    </xf>
    <xf numFmtId="0" fontId="4" fillId="0" borderId="0" xfId="0" applyFont="1"/>
    <xf numFmtId="0" fontId="3" fillId="0" borderId="0" xfId="0" applyFont="1"/>
    <xf numFmtId="0" fontId="5" fillId="0" borderId="0" xfId="0" applyFont="1" applyAlignment="1">
      <alignment horizontal="center"/>
    </xf>
    <xf numFmtId="0" fontId="1" fillId="0" borderId="4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1" fillId="0" borderId="10" xfId="0" applyFont="1" applyBorder="1" applyAlignment="1">
      <alignment wrapText="1"/>
    </xf>
    <xf numFmtId="0" fontId="2" fillId="0" borderId="9" xfId="0" applyFont="1" applyBorder="1"/>
    <xf numFmtId="0" fontId="1" fillId="0" borderId="12" xfId="0" applyFont="1" applyBorder="1" applyAlignment="1">
      <alignment wrapText="1"/>
    </xf>
    <xf numFmtId="0" fontId="2" fillId="0" borderId="11" xfId="0" applyFont="1" applyBorder="1"/>
    <xf numFmtId="0" fontId="3" fillId="0" borderId="3" xfId="0" applyFont="1" applyBorder="1" applyAlignment="1">
      <alignment wrapText="1"/>
    </xf>
    <xf numFmtId="0" fontId="2" fillId="0" borderId="3" xfId="0" applyFont="1" applyBorder="1"/>
    <xf numFmtId="0" fontId="2" fillId="0" borderId="4" xfId="0" applyFont="1" applyBorder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4" fillId="0" borderId="3" xfId="0" applyFont="1" applyBorder="1"/>
    <xf numFmtId="0" fontId="0" fillId="0" borderId="4" xfId="0" applyBorder="1"/>
    <xf numFmtId="0" fontId="0" fillId="0" borderId="4" xfId="0" applyBorder="1" applyAlignment="1">
      <alignment horizontal="center"/>
    </xf>
    <xf numFmtId="0" fontId="6" fillId="0" borderId="14" xfId="0" applyFont="1" applyBorder="1"/>
    <xf numFmtId="0" fontId="5" fillId="0" borderId="15" xfId="0" applyFont="1" applyBorder="1" applyAlignment="1">
      <alignment horizontal="center"/>
    </xf>
    <xf numFmtId="0" fontId="1" fillId="0" borderId="3" xfId="0" applyFont="1" applyBorder="1"/>
    <xf numFmtId="0" fontId="1" fillId="0" borderId="13" xfId="0" applyFont="1" applyBorder="1"/>
    <xf numFmtId="1" fontId="2" fillId="0" borderId="5" xfId="0" applyNumberFormat="1" applyFon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1" fontId="1" fillId="0" borderId="5" xfId="0" applyNumberFormat="1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2" fillId="0" borderId="16" xfId="0" applyFont="1" applyBorder="1"/>
    <xf numFmtId="0" fontId="2" fillId="0" borderId="17" xfId="0" applyFont="1" applyBorder="1"/>
    <xf numFmtId="0" fontId="0" fillId="0" borderId="7" xfId="0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wrapText="1"/>
    </xf>
    <xf numFmtId="0" fontId="1" fillId="0" borderId="21" xfId="0" applyFont="1" applyBorder="1" applyAlignment="1">
      <alignment wrapText="1"/>
    </xf>
    <xf numFmtId="0" fontId="1" fillId="0" borderId="22" xfId="0" applyFont="1" applyBorder="1" applyAlignment="1">
      <alignment horizontal="center" wrapText="1"/>
    </xf>
    <xf numFmtId="0" fontId="1" fillId="0" borderId="23" xfId="0" applyFont="1" applyBorder="1" applyAlignment="1">
      <alignment horizontal="center" wrapText="1"/>
    </xf>
    <xf numFmtId="0" fontId="3" fillId="0" borderId="3" xfId="0" applyFont="1" applyBorder="1"/>
    <xf numFmtId="0" fontId="1" fillId="0" borderId="4" xfId="0" applyFont="1" applyBorder="1"/>
    <xf numFmtId="0" fontId="1" fillId="0" borderId="5" xfId="0" applyFont="1" applyBorder="1"/>
    <xf numFmtId="164" fontId="2" fillId="0" borderId="5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4" fillId="0" borderId="14" xfId="0" applyFont="1" applyBorder="1"/>
    <xf numFmtId="0" fontId="1" fillId="0" borderId="12" xfId="0" applyFont="1" applyBorder="1" applyAlignment="1">
      <alignment horizontal="center" wrapText="1"/>
    </xf>
    <xf numFmtId="0" fontId="1" fillId="0" borderId="24" xfId="0" applyFont="1" applyBorder="1"/>
    <xf numFmtId="2" fontId="2" fillId="0" borderId="24" xfId="0" applyNumberFormat="1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0" fillId="0" borderId="24" xfId="0" applyBorder="1" applyAlignment="1">
      <alignment horizontal="center"/>
    </xf>
    <xf numFmtId="2" fontId="1" fillId="0" borderId="24" xfId="0" applyNumberFormat="1" applyFont="1" applyBorder="1" applyAlignment="1">
      <alignment horizontal="center"/>
    </xf>
    <xf numFmtId="0" fontId="3" fillId="0" borderId="13" xfId="0" applyFont="1" applyBorder="1"/>
    <xf numFmtId="0" fontId="1" fillId="0" borderId="0" xfId="0" applyFont="1" applyAlignment="1">
      <alignment horizontal="center"/>
    </xf>
    <xf numFmtId="0" fontId="1" fillId="0" borderId="7" xfId="0" applyFont="1" applyBorder="1"/>
    <xf numFmtId="0" fontId="1" fillId="0" borderId="18" xfId="0" applyFont="1" applyBorder="1"/>
    <xf numFmtId="0" fontId="1" fillId="0" borderId="29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1" fillId="0" borderId="9" xfId="0" applyFont="1" applyBorder="1" applyAlignment="1">
      <alignment wrapText="1"/>
    </xf>
    <xf numFmtId="0" fontId="3" fillId="0" borderId="31" xfId="0" applyFont="1" applyBorder="1" applyAlignment="1">
      <alignment wrapText="1"/>
    </xf>
    <xf numFmtId="0" fontId="2" fillId="0" borderId="31" xfId="0" applyFont="1" applyBorder="1"/>
    <xf numFmtId="0" fontId="3" fillId="0" borderId="31" xfId="0" applyFont="1" applyBorder="1"/>
    <xf numFmtId="0" fontId="3" fillId="0" borderId="32" xfId="0" applyFont="1" applyBorder="1"/>
    <xf numFmtId="0" fontId="1" fillId="0" borderId="1" xfId="0" applyFont="1" applyBorder="1" applyAlignment="1">
      <alignment wrapText="1"/>
    </xf>
    <xf numFmtId="0" fontId="1" fillId="0" borderId="26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1" fillId="0" borderId="27" xfId="0" applyFont="1" applyBorder="1" applyAlignment="1">
      <alignment wrapText="1"/>
    </xf>
    <xf numFmtId="0" fontId="2" fillId="0" borderId="12" xfId="0" applyFont="1" applyBorder="1" applyAlignment="1">
      <alignment horizontal="center"/>
    </xf>
    <xf numFmtId="0" fontId="0" fillId="0" borderId="1" xfId="0" applyBorder="1"/>
    <xf numFmtId="0" fontId="1" fillId="0" borderId="26" xfId="0" applyFont="1" applyBorder="1" applyAlignment="1">
      <alignment horizontal="center" wrapText="1"/>
    </xf>
    <xf numFmtId="2" fontId="1" fillId="0" borderId="14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5" fillId="0" borderId="0" xfId="0" applyFont="1"/>
    <xf numFmtId="0" fontId="1" fillId="0" borderId="27" xfId="0" applyFont="1" applyBorder="1"/>
    <xf numFmtId="0" fontId="1" fillId="0" borderId="1" xfId="0" applyFont="1" applyBorder="1" applyAlignment="1">
      <alignment horizontal="center" wrapText="1"/>
    </xf>
    <xf numFmtId="0" fontId="1" fillId="0" borderId="1" xfId="0" applyFont="1" applyBorder="1"/>
    <xf numFmtId="0" fontId="1" fillId="0" borderId="2" xfId="0" applyFont="1" applyBorder="1"/>
    <xf numFmtId="0" fontId="2" fillId="0" borderId="13" xfId="0" applyFont="1" applyBorder="1"/>
    <xf numFmtId="164" fontId="2" fillId="0" borderId="4" xfId="0" applyNumberFormat="1" applyFont="1" applyBorder="1"/>
    <xf numFmtId="0" fontId="2" fillId="0" borderId="5" xfId="0" applyFont="1" applyBorder="1"/>
    <xf numFmtId="164" fontId="2" fillId="0" borderId="14" xfId="0" applyNumberFormat="1" applyFont="1" applyBorder="1"/>
    <xf numFmtId="0" fontId="2" fillId="0" borderId="15" xfId="0" applyFont="1" applyBorder="1"/>
    <xf numFmtId="1" fontId="2" fillId="0" borderId="14" xfId="0" applyNumberFormat="1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165" fontId="2" fillId="0" borderId="4" xfId="0" applyNumberFormat="1" applyFont="1" applyBorder="1"/>
    <xf numFmtId="165" fontId="2" fillId="0" borderId="14" xfId="0" applyNumberFormat="1" applyFont="1" applyBorder="1"/>
    <xf numFmtId="0" fontId="2" fillId="0" borderId="24" xfId="0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0" fontId="8" fillId="0" borderId="15" xfId="0" applyFont="1" applyBorder="1"/>
    <xf numFmtId="165" fontId="1" fillId="0" borderId="4" xfId="0" applyNumberFormat="1" applyFont="1" applyBorder="1"/>
    <xf numFmtId="165" fontId="3" fillId="0" borderId="28" xfId="0" applyNumberFormat="1" applyFont="1" applyBorder="1" applyAlignment="1">
      <alignment horizontal="center"/>
    </xf>
    <xf numFmtId="165" fontId="3" fillId="0" borderId="25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Z49"/>
  <sheetViews>
    <sheetView topLeftCell="A9" workbookViewId="0">
      <selection activeCell="P14" sqref="P14"/>
    </sheetView>
  </sheetViews>
  <sheetFormatPr defaultRowHeight="15.75" x14ac:dyDescent="0.25"/>
  <cols>
    <col min="1" max="1" width="6.75" customWidth="1"/>
    <col min="2" max="2" width="12.625" customWidth="1"/>
    <col min="3" max="3" width="9.625" customWidth="1"/>
    <col min="4" max="4" width="11.25" customWidth="1"/>
    <col min="5" max="5" width="10.25" customWidth="1"/>
    <col min="6" max="6" width="11.125" customWidth="1"/>
    <col min="7" max="7" width="12.25" customWidth="1"/>
    <col min="8" max="8" width="10" customWidth="1"/>
    <col min="9" max="11" width="12.5" customWidth="1"/>
    <col min="12" max="12" width="17.375" customWidth="1"/>
    <col min="13" max="13" width="15.75" customWidth="1"/>
    <col min="16" max="16" width="11.625" customWidth="1"/>
    <col min="21" max="21" width="12" customWidth="1"/>
    <col min="24" max="24" width="12.625" customWidth="1"/>
    <col min="25" max="25" width="16" customWidth="1"/>
  </cols>
  <sheetData>
    <row r="1" spans="2:26" x14ac:dyDescent="0.25">
      <c r="B1" s="1" t="s">
        <v>0</v>
      </c>
      <c r="C1" s="1"/>
      <c r="D1" s="1"/>
      <c r="E1" s="1"/>
      <c r="F1" s="1"/>
      <c r="G1" s="1"/>
      <c r="H1" s="1"/>
    </row>
    <row r="2" spans="2:26" ht="16.5" thickBot="1" x14ac:dyDescent="0.3">
      <c r="B2" s="1"/>
      <c r="C2" s="1"/>
      <c r="D2" s="1"/>
      <c r="E2" s="1"/>
      <c r="F2" s="1"/>
      <c r="G2" s="1"/>
      <c r="H2" s="1"/>
      <c r="P2" s="1"/>
      <c r="Q2" s="1"/>
      <c r="R2" s="1"/>
      <c r="S2" s="1"/>
      <c r="T2" s="1"/>
      <c r="U2" s="1"/>
      <c r="V2" s="1"/>
    </row>
    <row r="3" spans="2:26" x14ac:dyDescent="0.25">
      <c r="B3" s="13"/>
      <c r="C3" s="15"/>
      <c r="D3" s="41"/>
      <c r="E3" s="42" t="s">
        <v>1</v>
      </c>
      <c r="F3" s="43"/>
      <c r="G3" s="43"/>
      <c r="H3" s="42" t="s">
        <v>2</v>
      </c>
      <c r="I3" s="42"/>
      <c r="J3" s="43"/>
      <c r="K3" s="43"/>
      <c r="L3" s="47" t="s">
        <v>3</v>
      </c>
      <c r="M3" s="44" t="s">
        <v>4</v>
      </c>
      <c r="P3" s="1"/>
      <c r="R3" s="5"/>
      <c r="S3" s="5"/>
      <c r="T3" s="5"/>
      <c r="V3" s="5"/>
      <c r="W3" s="5"/>
      <c r="X3" s="5"/>
      <c r="Y3" s="5"/>
    </row>
    <row r="4" spans="2:26" ht="63" x14ac:dyDescent="0.25">
      <c r="B4" s="12" t="s">
        <v>5</v>
      </c>
      <c r="C4" s="14" t="s">
        <v>6</v>
      </c>
      <c r="D4" s="45" t="s">
        <v>7</v>
      </c>
      <c r="E4" s="45" t="s">
        <v>8</v>
      </c>
      <c r="F4" s="45" t="s">
        <v>9</v>
      </c>
      <c r="G4" s="45" t="s">
        <v>10</v>
      </c>
      <c r="H4" s="45" t="s">
        <v>11</v>
      </c>
      <c r="I4" s="45" t="s">
        <v>12</v>
      </c>
      <c r="J4" s="45" t="s">
        <v>81</v>
      </c>
      <c r="K4" s="45" t="s">
        <v>32</v>
      </c>
      <c r="L4" s="45" t="s">
        <v>13</v>
      </c>
      <c r="M4" s="46" t="s">
        <v>14</v>
      </c>
      <c r="N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2:26" x14ac:dyDescent="0.25">
      <c r="B5" s="16" t="s">
        <v>15</v>
      </c>
      <c r="C5" s="10"/>
      <c r="D5" s="10"/>
      <c r="E5" s="10"/>
      <c r="F5" s="10"/>
      <c r="G5" s="10"/>
      <c r="H5" s="10"/>
      <c r="I5" s="10"/>
      <c r="J5" s="10"/>
      <c r="K5" s="10"/>
      <c r="L5" s="10"/>
      <c r="M5" s="11"/>
      <c r="N5" s="2"/>
      <c r="P5" s="6"/>
      <c r="Q5" s="2"/>
      <c r="R5" s="2"/>
      <c r="S5" s="2"/>
      <c r="T5" s="2"/>
      <c r="U5" s="2"/>
      <c r="V5" s="2"/>
      <c r="W5" s="2"/>
      <c r="X5" s="2"/>
      <c r="Y5" s="2"/>
      <c r="Z5" s="2"/>
    </row>
    <row r="6" spans="2:26" x14ac:dyDescent="0.25">
      <c r="B6" s="17" t="s">
        <v>16</v>
      </c>
      <c r="C6" s="19" t="s">
        <v>17</v>
      </c>
      <c r="D6" s="33">
        <v>78.673632999999995</v>
      </c>
      <c r="E6" s="33">
        <v>78.043477999999993</v>
      </c>
      <c r="F6" s="33">
        <v>80</v>
      </c>
      <c r="G6" s="19">
        <v>78</v>
      </c>
      <c r="H6" s="30">
        <v>1.489201</v>
      </c>
      <c r="I6" s="30">
        <v>0.32747999999999999</v>
      </c>
      <c r="J6" s="33">
        <v>90</v>
      </c>
      <c r="K6" s="30">
        <f t="shared" ref="K6:K13" si="0">LN(G6)</f>
        <v>4.3567088266895917</v>
      </c>
      <c r="L6" s="30">
        <f t="shared" ref="L6:L13" si="1">H6/K6</f>
        <v>0.34181788575748284</v>
      </c>
      <c r="M6" s="28">
        <v>99.995862000000002</v>
      </c>
      <c r="N6" s="2"/>
      <c r="P6" s="1"/>
      <c r="Q6" s="3"/>
      <c r="R6" s="3"/>
      <c r="S6" s="3"/>
      <c r="T6" s="3"/>
      <c r="U6" s="3"/>
      <c r="V6" s="3"/>
      <c r="W6" s="3"/>
      <c r="X6" s="3"/>
      <c r="Y6" s="3"/>
      <c r="Z6" s="2"/>
    </row>
    <row r="7" spans="2:26" x14ac:dyDescent="0.25">
      <c r="B7" s="17" t="s">
        <v>16</v>
      </c>
      <c r="C7" s="19" t="s">
        <v>18</v>
      </c>
      <c r="D7" s="33">
        <v>84.999863000000005</v>
      </c>
      <c r="E7" s="33">
        <v>83.333332999999996</v>
      </c>
      <c r="F7" s="33">
        <v>89</v>
      </c>
      <c r="G7" s="19">
        <v>81</v>
      </c>
      <c r="H7" s="30">
        <v>1.761978</v>
      </c>
      <c r="I7" s="30">
        <v>0.25865899999999997</v>
      </c>
      <c r="J7" s="33">
        <v>155</v>
      </c>
      <c r="K7" s="30">
        <f t="shared" si="0"/>
        <v>4.3944491546724391</v>
      </c>
      <c r="L7" s="30">
        <f t="shared" si="1"/>
        <v>0.40095537301337542</v>
      </c>
      <c r="M7" s="28">
        <v>99.988865000000004</v>
      </c>
      <c r="N7" s="2"/>
      <c r="P7" s="1"/>
      <c r="Q7" s="3"/>
      <c r="R7" s="3"/>
      <c r="S7" s="3"/>
      <c r="T7" s="3"/>
      <c r="U7" s="3"/>
      <c r="V7" s="3"/>
      <c r="W7" s="3"/>
      <c r="X7" s="3"/>
      <c r="Y7" s="3"/>
      <c r="Z7" s="2"/>
    </row>
    <row r="8" spans="2:26" x14ac:dyDescent="0.25">
      <c r="B8" s="17" t="s">
        <v>16</v>
      </c>
      <c r="C8" s="19" t="s">
        <v>19</v>
      </c>
      <c r="D8" s="33">
        <v>114.403243</v>
      </c>
      <c r="E8" s="33">
        <v>113.153846</v>
      </c>
      <c r="F8" s="33">
        <v>117</v>
      </c>
      <c r="G8" s="19">
        <v>113</v>
      </c>
      <c r="H8" s="30">
        <v>2.0460379999999998</v>
      </c>
      <c r="I8" s="30">
        <v>0.20057700000000001</v>
      </c>
      <c r="J8" s="33">
        <v>122</v>
      </c>
      <c r="K8" s="30">
        <f t="shared" si="0"/>
        <v>4.7273878187123408</v>
      </c>
      <c r="L8" s="30">
        <f t="shared" si="1"/>
        <v>0.43280519357883046</v>
      </c>
      <c r="M8" s="28">
        <v>99.993791000000002</v>
      </c>
      <c r="N8" s="1"/>
      <c r="P8" s="1"/>
      <c r="Q8" s="3"/>
      <c r="R8" s="3"/>
      <c r="S8" s="3"/>
      <c r="T8" s="3"/>
      <c r="U8" s="3"/>
      <c r="V8" s="3"/>
      <c r="W8" s="3"/>
      <c r="X8" s="3"/>
      <c r="Y8" s="3"/>
      <c r="Z8" s="1"/>
    </row>
    <row r="9" spans="2:26" x14ac:dyDescent="0.25">
      <c r="B9" s="17" t="s">
        <v>16</v>
      </c>
      <c r="C9" s="19" t="s">
        <v>20</v>
      </c>
      <c r="D9" s="33">
        <v>53.339531999999998</v>
      </c>
      <c r="E9" s="33">
        <v>50.857143000000001</v>
      </c>
      <c r="F9" s="33">
        <v>54</v>
      </c>
      <c r="G9" s="19">
        <v>50</v>
      </c>
      <c r="H9" s="30">
        <v>2.21333</v>
      </c>
      <c r="I9" s="30">
        <v>0.180815</v>
      </c>
      <c r="J9" s="33">
        <v>117</v>
      </c>
      <c r="K9" s="30">
        <f t="shared" si="0"/>
        <v>3.912023005428146</v>
      </c>
      <c r="L9" s="30">
        <f t="shared" si="1"/>
        <v>0.56577632517213816</v>
      </c>
      <c r="M9" s="28">
        <v>99.992529000000005</v>
      </c>
      <c r="N9" s="1"/>
      <c r="P9" s="1"/>
      <c r="Q9" s="3"/>
      <c r="R9" s="3"/>
      <c r="S9" s="3"/>
      <c r="T9" s="3"/>
      <c r="U9" s="3"/>
      <c r="V9" s="3"/>
      <c r="W9" s="3"/>
      <c r="X9" s="3"/>
      <c r="Y9" s="3"/>
      <c r="Z9" s="1"/>
    </row>
    <row r="10" spans="2:26" x14ac:dyDescent="0.25">
      <c r="B10" s="17" t="s">
        <v>16</v>
      </c>
      <c r="C10" s="19" t="s">
        <v>21</v>
      </c>
      <c r="D10" s="33">
        <v>34.454068999999997</v>
      </c>
      <c r="E10" s="33">
        <v>34</v>
      </c>
      <c r="F10" s="33">
        <v>35</v>
      </c>
      <c r="G10" s="19">
        <v>34</v>
      </c>
      <c r="H10" s="30">
        <v>0.34553699999999998</v>
      </c>
      <c r="I10" s="30">
        <v>0.86329900000000004</v>
      </c>
      <c r="J10" s="33">
        <v>72</v>
      </c>
      <c r="K10" s="30">
        <f t="shared" si="0"/>
        <v>3.5263605246161616</v>
      </c>
      <c r="L10" s="30">
        <f t="shared" si="1"/>
        <v>9.7986861407941578E-2</v>
      </c>
      <c r="M10" s="28">
        <v>99.998799000000005</v>
      </c>
      <c r="N10" s="1"/>
      <c r="P10" s="1"/>
      <c r="Q10" s="3"/>
      <c r="R10" s="3"/>
      <c r="S10" s="3"/>
      <c r="T10" s="3"/>
      <c r="U10" s="3"/>
      <c r="V10" s="3"/>
      <c r="W10" s="3"/>
      <c r="X10" s="3"/>
      <c r="Y10" s="3"/>
      <c r="Z10" s="1"/>
    </row>
    <row r="11" spans="2:26" x14ac:dyDescent="0.25">
      <c r="B11" s="17" t="s">
        <v>16</v>
      </c>
      <c r="C11" s="19" t="s">
        <v>46</v>
      </c>
      <c r="D11" s="33">
        <v>117</v>
      </c>
      <c r="E11" s="33">
        <v>120</v>
      </c>
      <c r="F11" s="33">
        <v>123</v>
      </c>
      <c r="G11" s="19">
        <v>101</v>
      </c>
      <c r="H11" s="30">
        <v>1.8</v>
      </c>
      <c r="I11" s="30">
        <v>0.41</v>
      </c>
      <c r="J11" s="33">
        <v>253</v>
      </c>
      <c r="K11" s="30">
        <f t="shared" si="0"/>
        <v>4.6151205168412597</v>
      </c>
      <c r="L11" s="30">
        <f t="shared" si="1"/>
        <v>0.390022317603957</v>
      </c>
      <c r="M11" s="28">
        <v>100</v>
      </c>
      <c r="N11" s="1"/>
      <c r="P11" s="1"/>
      <c r="Q11" s="3"/>
      <c r="R11" s="3"/>
      <c r="S11" s="3"/>
      <c r="T11" s="3"/>
      <c r="U11" s="3"/>
      <c r="V11" s="3"/>
      <c r="W11" s="3"/>
      <c r="X11" s="3"/>
      <c r="Y11" s="3"/>
      <c r="Z11" s="1"/>
    </row>
    <row r="12" spans="2:26" x14ac:dyDescent="0.25">
      <c r="B12" s="17" t="s">
        <v>16</v>
      </c>
      <c r="C12" s="19" t="s">
        <v>47</v>
      </c>
      <c r="D12" s="33">
        <v>144</v>
      </c>
      <c r="E12" s="33">
        <v>128</v>
      </c>
      <c r="F12" s="33">
        <v>130</v>
      </c>
      <c r="G12" s="19">
        <v>95</v>
      </c>
      <c r="H12" s="30">
        <v>1.73</v>
      </c>
      <c r="I12" s="30">
        <v>0.28000000000000003</v>
      </c>
      <c r="J12" s="33">
        <v>260</v>
      </c>
      <c r="K12" s="30">
        <f t="shared" si="0"/>
        <v>4.5538768916005408</v>
      </c>
      <c r="L12" s="30">
        <f t="shared" si="1"/>
        <v>0.37989608440907169</v>
      </c>
      <c r="M12" s="28">
        <v>100</v>
      </c>
      <c r="N12" s="1"/>
      <c r="P12" s="1"/>
      <c r="Q12" s="3"/>
      <c r="R12" s="3"/>
      <c r="S12" s="3"/>
      <c r="T12" s="3"/>
      <c r="U12" s="3"/>
      <c r="V12" s="3"/>
      <c r="W12" s="3"/>
      <c r="X12" s="3"/>
      <c r="Y12" s="3"/>
      <c r="Z12" s="1"/>
    </row>
    <row r="13" spans="2:26" x14ac:dyDescent="0.25">
      <c r="B13" s="17" t="s">
        <v>16</v>
      </c>
      <c r="C13" s="19" t="s">
        <v>48</v>
      </c>
      <c r="D13" s="33">
        <v>152</v>
      </c>
      <c r="E13" s="19">
        <v>141</v>
      </c>
      <c r="F13" s="19">
        <v>144</v>
      </c>
      <c r="G13" s="19">
        <v>77</v>
      </c>
      <c r="H13" s="19">
        <v>1.71</v>
      </c>
      <c r="I13" s="19">
        <v>0.23</v>
      </c>
      <c r="J13" s="33">
        <v>215</v>
      </c>
      <c r="K13" s="30">
        <f t="shared" si="0"/>
        <v>4.3438054218536841</v>
      </c>
      <c r="L13" s="30">
        <f t="shared" si="1"/>
        <v>0.39366404199345356</v>
      </c>
      <c r="M13" s="20">
        <v>100</v>
      </c>
      <c r="N13" s="1"/>
      <c r="P13" s="1"/>
      <c r="Q13" s="3"/>
      <c r="R13" s="3"/>
      <c r="S13" s="3"/>
      <c r="T13" s="3"/>
      <c r="U13" s="3"/>
      <c r="V13" s="3"/>
      <c r="W13" s="3"/>
      <c r="X13" s="3"/>
      <c r="Y13" s="3"/>
      <c r="Z13" s="1"/>
    </row>
    <row r="14" spans="2:26" x14ac:dyDescent="0.25">
      <c r="B14" s="26" t="s">
        <v>22</v>
      </c>
      <c r="C14" s="18"/>
      <c r="D14" s="35">
        <f t="shared" ref="D14:M14" si="2">AVERAGE(D6:D13)</f>
        <v>97.358792499999993</v>
      </c>
      <c r="E14" s="35">
        <f t="shared" si="2"/>
        <v>93.548474999999996</v>
      </c>
      <c r="F14" s="35">
        <f t="shared" si="2"/>
        <v>96.5</v>
      </c>
      <c r="G14" s="35">
        <f t="shared" si="2"/>
        <v>78.625</v>
      </c>
      <c r="H14" s="38">
        <f t="shared" si="2"/>
        <v>1.6370105000000001</v>
      </c>
      <c r="I14" s="38">
        <f t="shared" si="2"/>
        <v>0.34385375000000001</v>
      </c>
      <c r="J14" s="35">
        <v>160.5</v>
      </c>
      <c r="K14" s="38">
        <f t="shared" si="2"/>
        <v>4.3037165200517702</v>
      </c>
      <c r="L14" s="38">
        <f t="shared" si="2"/>
        <v>0.37536551036703131</v>
      </c>
      <c r="M14" s="40">
        <f t="shared" si="2"/>
        <v>99.996230749999995</v>
      </c>
      <c r="N14" s="1"/>
      <c r="P14" s="1"/>
      <c r="Q14" s="3"/>
      <c r="R14" s="3"/>
      <c r="S14" s="3"/>
      <c r="T14" s="3"/>
      <c r="U14" s="3"/>
      <c r="V14" s="3"/>
      <c r="W14" s="3"/>
      <c r="X14" s="3"/>
      <c r="Y14" s="3"/>
      <c r="Z14" s="1"/>
    </row>
    <row r="15" spans="2:26" x14ac:dyDescent="0.25">
      <c r="B15" s="26" t="s">
        <v>23</v>
      </c>
      <c r="C15" s="18"/>
      <c r="D15" s="35">
        <f t="shared" ref="D15:L15" si="3">STDEV(D6:D13)</f>
        <v>41.805556665054972</v>
      </c>
      <c r="E15" s="35">
        <f t="shared" si="3"/>
        <v>38.239720014169535</v>
      </c>
      <c r="F15" s="35">
        <f t="shared" si="3"/>
        <v>38.578306265124112</v>
      </c>
      <c r="G15" s="35">
        <f t="shared" si="3"/>
        <v>26.103844818066825</v>
      </c>
      <c r="H15" s="38">
        <f t="shared" si="3"/>
        <v>0.56636132821926077</v>
      </c>
      <c r="I15" s="38">
        <f t="shared" si="3"/>
        <v>0.22228513803012426</v>
      </c>
      <c r="J15" s="35">
        <v>73.3</v>
      </c>
      <c r="K15" s="38">
        <f t="shared" si="3"/>
        <v>0.39810334240750733</v>
      </c>
      <c r="L15" s="38">
        <f t="shared" si="3"/>
        <v>0.13029909496835268</v>
      </c>
      <c r="M15" s="28"/>
      <c r="N15" s="1"/>
      <c r="P15" s="1"/>
      <c r="Q15" s="3"/>
      <c r="R15" s="3"/>
      <c r="S15" s="3"/>
      <c r="T15" s="3"/>
      <c r="U15" s="3"/>
      <c r="V15" s="3"/>
      <c r="W15" s="3"/>
      <c r="X15" s="3"/>
      <c r="Y15" s="3"/>
      <c r="Z15" s="1"/>
    </row>
    <row r="16" spans="2:26" x14ac:dyDescent="0.25">
      <c r="B16" s="26" t="s">
        <v>24</v>
      </c>
      <c r="C16" s="18"/>
      <c r="D16" s="35" t="s">
        <v>52</v>
      </c>
      <c r="E16" s="36" t="s">
        <v>53</v>
      </c>
      <c r="F16" s="36" t="s">
        <v>54</v>
      </c>
      <c r="G16" s="37" t="s">
        <v>55</v>
      </c>
      <c r="H16" s="38" t="s">
        <v>56</v>
      </c>
      <c r="I16" s="38" t="s">
        <v>57</v>
      </c>
      <c r="J16" s="36" t="s">
        <v>85</v>
      </c>
      <c r="K16" s="38" t="s">
        <v>87</v>
      </c>
      <c r="L16" s="37" t="s">
        <v>58</v>
      </c>
      <c r="M16" s="28"/>
      <c r="N16" s="1"/>
      <c r="P16" s="1"/>
      <c r="Q16" s="3"/>
      <c r="R16" s="3"/>
      <c r="S16" s="3"/>
      <c r="T16" s="3"/>
      <c r="U16" s="3"/>
      <c r="V16" s="3"/>
      <c r="W16" s="3"/>
      <c r="X16" s="3"/>
      <c r="Y16" s="3"/>
      <c r="Z16" s="1"/>
    </row>
    <row r="17" spans="2:26" x14ac:dyDescent="0.25">
      <c r="B17" s="26"/>
      <c r="C17" s="18"/>
      <c r="D17" s="35"/>
      <c r="E17" s="36"/>
      <c r="F17" s="36"/>
      <c r="G17" s="37"/>
      <c r="H17" s="38"/>
      <c r="I17" s="38"/>
      <c r="J17" s="36"/>
      <c r="K17" s="38"/>
      <c r="L17" s="37"/>
      <c r="M17" s="28"/>
      <c r="N17" s="1"/>
      <c r="P17" s="7"/>
      <c r="Q17" s="4"/>
      <c r="R17" s="4"/>
      <c r="S17" s="4"/>
      <c r="T17" s="4"/>
      <c r="U17" s="4"/>
      <c r="V17" s="4"/>
      <c r="W17" s="4"/>
      <c r="X17" s="4"/>
      <c r="Y17" s="4"/>
      <c r="Z17" s="1"/>
    </row>
    <row r="18" spans="2:26" x14ac:dyDescent="0.25">
      <c r="B18" s="21" t="s">
        <v>25</v>
      </c>
      <c r="C18" s="22"/>
      <c r="D18" s="32"/>
      <c r="E18" s="34"/>
      <c r="F18" s="34"/>
      <c r="G18" s="23"/>
      <c r="H18" s="31"/>
      <c r="I18" s="31"/>
      <c r="J18" s="34"/>
      <c r="K18" s="31"/>
      <c r="L18" s="23"/>
      <c r="M18" s="29"/>
      <c r="N18" s="1"/>
      <c r="P18" s="1"/>
      <c r="Q18" s="3"/>
      <c r="R18" s="3"/>
      <c r="S18" s="3"/>
      <c r="T18" s="3"/>
      <c r="U18" s="3"/>
      <c r="V18" s="3"/>
      <c r="W18" s="3"/>
      <c r="X18" s="3"/>
      <c r="Y18" s="3"/>
      <c r="Z18" s="1"/>
    </row>
    <row r="19" spans="2:26" x14ac:dyDescent="0.25">
      <c r="B19" s="17" t="s">
        <v>26</v>
      </c>
      <c r="C19" s="18" t="s">
        <v>27</v>
      </c>
      <c r="D19" s="33">
        <v>58.894556000000001</v>
      </c>
      <c r="E19" s="33">
        <v>57.75</v>
      </c>
      <c r="F19" s="33">
        <v>61</v>
      </c>
      <c r="G19" s="19">
        <v>57</v>
      </c>
      <c r="H19" s="30">
        <v>1.5244439999999999</v>
      </c>
      <c r="I19" s="30">
        <v>0.32857500000000001</v>
      </c>
      <c r="J19" s="33">
        <v>107</v>
      </c>
      <c r="K19" s="30">
        <f t="shared" ref="K19:K26" si="4">LN(G19)</f>
        <v>4.0430512678345503</v>
      </c>
      <c r="L19" s="30">
        <f t="shared" ref="L19:L26" si="5">H19/K19</f>
        <v>0.37705284920032411</v>
      </c>
      <c r="M19" s="28">
        <v>99.993893999999997</v>
      </c>
      <c r="N19" s="1"/>
      <c r="P19" s="1"/>
      <c r="Q19" s="3"/>
      <c r="R19" s="3"/>
      <c r="S19" s="3"/>
      <c r="T19" s="3"/>
      <c r="U19" s="3"/>
      <c r="V19" s="3"/>
      <c r="W19" s="3"/>
      <c r="X19" s="3"/>
      <c r="Y19" s="3"/>
      <c r="Z19" s="1"/>
    </row>
    <row r="20" spans="2:26" x14ac:dyDescent="0.25">
      <c r="B20" s="17" t="s">
        <v>26</v>
      </c>
      <c r="C20" s="18" t="s">
        <v>28</v>
      </c>
      <c r="D20" s="33">
        <v>101.186724</v>
      </c>
      <c r="E20" s="33">
        <v>98.142857000000006</v>
      </c>
      <c r="F20" s="33">
        <v>106</v>
      </c>
      <c r="G20" s="19">
        <v>96</v>
      </c>
      <c r="H20" s="30">
        <v>1.810411</v>
      </c>
      <c r="I20" s="30">
        <v>0.251525</v>
      </c>
      <c r="J20" s="33">
        <v>158</v>
      </c>
      <c r="K20" s="30">
        <f t="shared" si="4"/>
        <v>4.5643481914678361</v>
      </c>
      <c r="L20" s="30">
        <f t="shared" si="5"/>
        <v>0.39664173810933451</v>
      </c>
      <c r="M20" s="28">
        <v>99.986658000000006</v>
      </c>
      <c r="N20" s="1"/>
      <c r="P20" s="1"/>
      <c r="Q20" s="3"/>
      <c r="R20" s="3"/>
      <c r="S20" s="3"/>
      <c r="T20" s="3"/>
      <c r="U20" s="3"/>
      <c r="V20" s="3"/>
      <c r="W20" s="3"/>
      <c r="X20" s="3"/>
      <c r="Y20" s="3"/>
      <c r="Z20" s="1"/>
    </row>
    <row r="21" spans="2:26" x14ac:dyDescent="0.25">
      <c r="B21" s="17" t="s">
        <v>26</v>
      </c>
      <c r="C21" s="18" t="s">
        <v>29</v>
      </c>
      <c r="D21" s="33">
        <v>90.832742999999994</v>
      </c>
      <c r="E21" s="33">
        <v>89.235293999999996</v>
      </c>
      <c r="F21" s="33">
        <v>95</v>
      </c>
      <c r="G21" s="19">
        <v>88</v>
      </c>
      <c r="H21" s="30">
        <v>1.927951</v>
      </c>
      <c r="I21" s="30">
        <v>0.28528999999999999</v>
      </c>
      <c r="J21" s="33">
        <v>118</v>
      </c>
      <c r="K21" s="30">
        <f t="shared" si="4"/>
        <v>4.4773368144782069</v>
      </c>
      <c r="L21" s="30">
        <f t="shared" si="5"/>
        <v>0.43060218158384972</v>
      </c>
      <c r="M21" s="28">
        <v>99.989352999999994</v>
      </c>
      <c r="N21" s="1"/>
      <c r="P21" s="1"/>
      <c r="Q21" s="3"/>
      <c r="R21" s="3"/>
      <c r="S21" s="3"/>
      <c r="T21" s="3"/>
      <c r="U21" s="3"/>
      <c r="V21" s="3"/>
      <c r="W21" s="3"/>
      <c r="X21" s="3"/>
      <c r="Y21" s="3"/>
      <c r="Z21" s="1"/>
    </row>
    <row r="22" spans="2:26" x14ac:dyDescent="0.25">
      <c r="B22" s="17" t="s">
        <v>26</v>
      </c>
      <c r="C22" s="18" t="s">
        <v>30</v>
      </c>
      <c r="D22" s="33">
        <v>74.593582999999995</v>
      </c>
      <c r="E22" s="33">
        <v>73.239999999999995</v>
      </c>
      <c r="F22" s="33">
        <v>77</v>
      </c>
      <c r="G22" s="19">
        <v>73</v>
      </c>
      <c r="H22" s="30">
        <v>1.763155</v>
      </c>
      <c r="I22" s="30">
        <v>0.24199699999999999</v>
      </c>
      <c r="J22" s="33">
        <v>120</v>
      </c>
      <c r="K22" s="30">
        <f t="shared" si="4"/>
        <v>4.290459441148391</v>
      </c>
      <c r="L22" s="30">
        <f t="shared" si="5"/>
        <v>0.41094783068921664</v>
      </c>
      <c r="M22" s="28">
        <v>99.993993000000003</v>
      </c>
      <c r="N22" s="1"/>
      <c r="P22" s="1"/>
      <c r="Q22" s="3"/>
      <c r="R22" s="3"/>
      <c r="S22" s="3"/>
      <c r="T22" s="3"/>
      <c r="U22" s="3"/>
      <c r="V22" s="3"/>
      <c r="W22" s="3"/>
      <c r="X22" s="3"/>
      <c r="Y22" s="3"/>
      <c r="Z22" s="1"/>
    </row>
    <row r="23" spans="2:26" x14ac:dyDescent="0.25">
      <c r="B23" s="17" t="s">
        <v>26</v>
      </c>
      <c r="C23" s="18" t="s">
        <v>31</v>
      </c>
      <c r="D23" s="33">
        <v>35.704290999999998</v>
      </c>
      <c r="E23" s="33">
        <v>34.461537999999997</v>
      </c>
      <c r="F23" s="33">
        <v>38</v>
      </c>
      <c r="G23" s="19">
        <v>34</v>
      </c>
      <c r="H23" s="30">
        <v>1.288494</v>
      </c>
      <c r="I23" s="30">
        <v>0.30027700000000002</v>
      </c>
      <c r="J23" s="33">
        <v>53</v>
      </c>
      <c r="K23" s="30">
        <f t="shared" si="4"/>
        <v>3.5263605246161616</v>
      </c>
      <c r="L23" s="30">
        <f t="shared" si="5"/>
        <v>0.36538918553719074</v>
      </c>
      <c r="M23" s="28">
        <v>99.994129000000001</v>
      </c>
      <c r="N23" s="1"/>
      <c r="P23" s="1"/>
      <c r="Q23" s="3"/>
      <c r="R23" s="3"/>
      <c r="S23" s="3"/>
      <c r="T23" s="3"/>
      <c r="U23" s="3"/>
      <c r="V23" s="3"/>
      <c r="W23" s="3"/>
      <c r="X23" s="3"/>
      <c r="Y23" s="3"/>
      <c r="Z23" s="1"/>
    </row>
    <row r="24" spans="2:26" x14ac:dyDescent="0.25">
      <c r="B24" s="17" t="s">
        <v>26</v>
      </c>
      <c r="C24" s="18" t="s">
        <v>49</v>
      </c>
      <c r="D24" s="33">
        <v>191</v>
      </c>
      <c r="E24" s="33">
        <v>183</v>
      </c>
      <c r="F24" s="33">
        <v>191</v>
      </c>
      <c r="G24" s="19">
        <v>152</v>
      </c>
      <c r="H24" s="30">
        <v>2.0699999999999998</v>
      </c>
      <c r="I24" s="30">
        <v>0.23</v>
      </c>
      <c r="J24" s="33">
        <v>323</v>
      </c>
      <c r="K24" s="30">
        <f t="shared" si="4"/>
        <v>5.0238805208462765</v>
      </c>
      <c r="L24" s="30">
        <f t="shared" si="5"/>
        <v>0.41203209180844669</v>
      </c>
      <c r="M24" s="28">
        <v>100</v>
      </c>
      <c r="N24" s="1"/>
      <c r="P24" s="1"/>
      <c r="Q24" s="3"/>
      <c r="R24" s="3"/>
      <c r="S24" s="3"/>
      <c r="T24" s="3"/>
      <c r="U24" s="3"/>
      <c r="V24" s="3"/>
      <c r="W24" s="3"/>
      <c r="X24" s="3"/>
      <c r="Y24" s="3"/>
      <c r="Z24" s="1"/>
    </row>
    <row r="25" spans="2:26" x14ac:dyDescent="0.25">
      <c r="B25" s="17" t="s">
        <v>26</v>
      </c>
      <c r="C25" s="18" t="s">
        <v>50</v>
      </c>
      <c r="D25" s="33">
        <v>135</v>
      </c>
      <c r="E25" s="33">
        <v>133</v>
      </c>
      <c r="F25" s="33">
        <v>136</v>
      </c>
      <c r="G25" s="19">
        <v>104</v>
      </c>
      <c r="H25" s="30">
        <v>2.5</v>
      </c>
      <c r="I25" s="30">
        <v>0.1</v>
      </c>
      <c r="J25" s="33">
        <v>248</v>
      </c>
      <c r="K25" s="30">
        <f t="shared" si="4"/>
        <v>4.6443908991413725</v>
      </c>
      <c r="L25" s="30">
        <f t="shared" si="5"/>
        <v>0.53828371777711159</v>
      </c>
      <c r="M25" s="28">
        <v>100</v>
      </c>
      <c r="N25" s="1"/>
      <c r="P25" s="1"/>
      <c r="Q25" s="3"/>
      <c r="R25" s="3"/>
      <c r="S25" s="3"/>
      <c r="T25" s="3"/>
      <c r="U25" s="3"/>
      <c r="V25" s="3"/>
      <c r="W25" s="3"/>
      <c r="X25" s="3"/>
      <c r="Y25" s="3"/>
      <c r="Z25" s="1"/>
    </row>
    <row r="26" spans="2:26" x14ac:dyDescent="0.25">
      <c r="B26" s="17" t="s">
        <v>26</v>
      </c>
      <c r="C26" s="18" t="s">
        <v>51</v>
      </c>
      <c r="D26" s="33">
        <v>71</v>
      </c>
      <c r="E26" s="33">
        <v>66</v>
      </c>
      <c r="F26" s="33">
        <v>73</v>
      </c>
      <c r="G26" s="19">
        <v>63</v>
      </c>
      <c r="H26" s="30">
        <v>1.84</v>
      </c>
      <c r="I26" s="30">
        <v>0.21</v>
      </c>
      <c r="J26" s="33">
        <v>126</v>
      </c>
      <c r="K26" s="30">
        <f t="shared" si="4"/>
        <v>4.1431347263915326</v>
      </c>
      <c r="L26" s="30">
        <f t="shared" si="5"/>
        <v>0.44410817448906614</v>
      </c>
      <c r="M26" s="28">
        <v>100</v>
      </c>
      <c r="N26" s="1"/>
      <c r="P26" s="1"/>
      <c r="Q26" s="3"/>
      <c r="R26" s="3"/>
      <c r="S26" s="3"/>
      <c r="T26" s="3"/>
      <c r="U26" s="3"/>
      <c r="V26" s="3"/>
      <c r="W26" s="3"/>
      <c r="X26" s="3"/>
      <c r="Y26" s="3"/>
      <c r="Z26" s="1"/>
    </row>
    <row r="27" spans="2:26" x14ac:dyDescent="0.25">
      <c r="B27" s="26" t="s">
        <v>22</v>
      </c>
      <c r="C27" s="18"/>
      <c r="D27" s="35">
        <f t="shared" ref="D27:M27" si="6">AVERAGE(D19:D26)</f>
        <v>94.776487125000003</v>
      </c>
      <c r="E27" s="35">
        <f t="shared" si="6"/>
        <v>91.853711125000004</v>
      </c>
      <c r="F27" s="35">
        <f t="shared" si="6"/>
        <v>97.125</v>
      </c>
      <c r="G27" s="35">
        <f t="shared" si="6"/>
        <v>83.375</v>
      </c>
      <c r="H27" s="38">
        <f t="shared" si="6"/>
        <v>1.8405568750000001</v>
      </c>
      <c r="I27" s="38">
        <f t="shared" si="6"/>
        <v>0.24345800000000001</v>
      </c>
      <c r="J27" s="35">
        <v>156.6</v>
      </c>
      <c r="K27" s="38">
        <f t="shared" si="6"/>
        <v>4.339120298240541</v>
      </c>
      <c r="L27" s="38">
        <f t="shared" si="6"/>
        <v>0.42188222114931756</v>
      </c>
      <c r="M27" s="40">
        <f t="shared" si="6"/>
        <v>99.994753374999988</v>
      </c>
      <c r="N27" s="1"/>
      <c r="P27" s="1"/>
      <c r="Q27" s="3"/>
      <c r="R27" s="3"/>
      <c r="S27" s="3"/>
      <c r="T27" s="3"/>
      <c r="U27" s="3"/>
      <c r="V27" s="3"/>
      <c r="W27" s="3"/>
      <c r="X27" s="3"/>
      <c r="Y27" s="3"/>
      <c r="Z27" s="1"/>
    </row>
    <row r="28" spans="2:26" x14ac:dyDescent="0.25">
      <c r="B28" s="26" t="s">
        <v>23</v>
      </c>
      <c r="C28" s="18"/>
      <c r="D28" s="35">
        <f t="shared" ref="D28:L28" si="7">STDEV(D19:D26)</f>
        <v>48.819270152766535</v>
      </c>
      <c r="E28" s="35">
        <f t="shared" si="7"/>
        <v>47.084850152577502</v>
      </c>
      <c r="F28" s="35">
        <f t="shared" si="7"/>
        <v>48.099413420836761</v>
      </c>
      <c r="G28" s="35">
        <f t="shared" si="7"/>
        <v>35.800788099864903</v>
      </c>
      <c r="H28" s="38">
        <f t="shared" si="7"/>
        <v>0.35991030978780414</v>
      </c>
      <c r="I28" s="38">
        <f t="shared" si="7"/>
        <v>6.9868430410307603E-2</v>
      </c>
      <c r="J28" s="35">
        <v>87</v>
      </c>
      <c r="K28" s="38">
        <f t="shared" si="7"/>
        <v>0.45054437790923157</v>
      </c>
      <c r="L28" s="38">
        <f t="shared" si="7"/>
        <v>5.3684452016125914E-2</v>
      </c>
      <c r="M28" s="20"/>
      <c r="N28" s="1"/>
      <c r="P28" s="8"/>
      <c r="Q28" s="9"/>
      <c r="R28" s="9"/>
      <c r="S28" s="9"/>
      <c r="T28" s="9"/>
      <c r="U28" s="9"/>
      <c r="V28" s="9"/>
      <c r="W28" s="9"/>
      <c r="X28" s="9"/>
      <c r="Y28" s="9"/>
      <c r="Z28" s="1"/>
    </row>
    <row r="29" spans="2:26" ht="16.5" thickBot="1" x14ac:dyDescent="0.3">
      <c r="B29" s="27" t="s">
        <v>24</v>
      </c>
      <c r="C29" s="24"/>
      <c r="D29" s="39" t="s">
        <v>59</v>
      </c>
      <c r="E29" s="39" t="s">
        <v>80</v>
      </c>
      <c r="F29" s="39" t="s">
        <v>60</v>
      </c>
      <c r="G29" s="39" t="s">
        <v>61</v>
      </c>
      <c r="H29" s="39" t="s">
        <v>62</v>
      </c>
      <c r="I29" s="39" t="s">
        <v>63</v>
      </c>
      <c r="J29" s="39" t="s">
        <v>86</v>
      </c>
      <c r="K29" s="39" t="s">
        <v>88</v>
      </c>
      <c r="L29" s="39" t="s">
        <v>64</v>
      </c>
      <c r="M29" s="25"/>
      <c r="N29" s="1"/>
      <c r="Z29" s="1"/>
    </row>
    <row r="30" spans="2:26" x14ac:dyDescent="0.25">
      <c r="N30" s="5"/>
      <c r="O30" s="9"/>
      <c r="P30" s="9"/>
      <c r="Q30" s="9"/>
      <c r="R30" s="9"/>
      <c r="S30" s="9"/>
      <c r="T30" s="9"/>
    </row>
    <row r="31" spans="2:26" x14ac:dyDescent="0.25">
      <c r="F31" s="5"/>
      <c r="G31" s="5"/>
      <c r="I31" s="5"/>
      <c r="J31" s="5"/>
      <c r="K31" s="5"/>
      <c r="L31" s="5"/>
      <c r="M31" s="5"/>
      <c r="N31" s="2"/>
    </row>
    <row r="32" spans="2:26" x14ac:dyDescent="0.25">
      <c r="E32" s="2"/>
      <c r="F32" s="2"/>
      <c r="G32" s="2"/>
      <c r="H32" s="2"/>
      <c r="I32" s="2"/>
      <c r="J32" s="2"/>
      <c r="K32" s="2"/>
      <c r="L32" s="2"/>
      <c r="M32" s="2"/>
    </row>
    <row r="33" spans="2:13" x14ac:dyDescent="0.25">
      <c r="B33" s="1"/>
      <c r="C33" s="1"/>
      <c r="D33" s="1"/>
      <c r="E33" s="1"/>
      <c r="F33" s="1"/>
      <c r="G33" s="1"/>
    </row>
    <row r="34" spans="2:13" x14ac:dyDescent="0.25">
      <c r="B34" s="1"/>
      <c r="D34" s="5"/>
      <c r="E34" s="5"/>
      <c r="F34" s="5"/>
      <c r="H34" s="5"/>
      <c r="I34" s="5"/>
      <c r="J34" s="5"/>
      <c r="K34" s="5"/>
      <c r="L34" s="5"/>
    </row>
    <row r="35" spans="2:13" x14ac:dyDescent="0.25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</row>
    <row r="36" spans="2:13" x14ac:dyDescent="0.25">
      <c r="B36" s="6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</row>
    <row r="37" spans="2:13" x14ac:dyDescent="0.25">
      <c r="B37" s="1"/>
      <c r="C37" s="3"/>
      <c r="D37" s="3"/>
      <c r="E37" s="3"/>
      <c r="F37" s="3"/>
      <c r="G37" s="3"/>
      <c r="H37" s="3"/>
      <c r="I37" s="3"/>
      <c r="J37" s="3"/>
      <c r="K37" s="3"/>
      <c r="L37" s="3"/>
      <c r="M37" s="2"/>
    </row>
    <row r="38" spans="2:13" x14ac:dyDescent="0.25">
      <c r="B38" s="1"/>
      <c r="C38" s="3"/>
      <c r="D38" s="3"/>
      <c r="E38" s="3"/>
      <c r="F38" s="3"/>
      <c r="G38" s="3"/>
      <c r="H38" s="3"/>
      <c r="I38" s="3"/>
      <c r="J38" s="3"/>
      <c r="K38" s="3"/>
      <c r="L38" s="3"/>
      <c r="M38" s="2"/>
    </row>
    <row r="39" spans="2:13" x14ac:dyDescent="0.25">
      <c r="B39" s="1"/>
      <c r="C39" s="3"/>
      <c r="D39" s="3"/>
      <c r="E39" s="3"/>
      <c r="F39" s="3"/>
      <c r="G39" s="3"/>
      <c r="H39" s="3"/>
      <c r="I39" s="3"/>
      <c r="J39" s="3"/>
      <c r="K39" s="3"/>
      <c r="L39" s="3"/>
      <c r="M39" s="1"/>
    </row>
    <row r="40" spans="2:13" x14ac:dyDescent="0.25">
      <c r="B40" s="1"/>
      <c r="C40" s="3"/>
      <c r="D40" s="3"/>
      <c r="E40" s="3"/>
      <c r="F40" s="3"/>
      <c r="G40" s="3"/>
      <c r="H40" s="3"/>
      <c r="I40" s="3"/>
      <c r="J40" s="3"/>
      <c r="K40" s="3"/>
      <c r="L40" s="3"/>
      <c r="M40" s="1"/>
    </row>
    <row r="41" spans="2:13" x14ac:dyDescent="0.25">
      <c r="B41" s="1"/>
      <c r="C41" s="3"/>
      <c r="D41" s="3"/>
      <c r="E41" s="3"/>
      <c r="F41" s="3"/>
      <c r="G41" s="3"/>
      <c r="H41" s="3"/>
      <c r="I41" s="3"/>
      <c r="J41" s="3"/>
      <c r="K41" s="3"/>
      <c r="L41" s="3"/>
      <c r="M41" s="1"/>
    </row>
    <row r="42" spans="2:13" x14ac:dyDescent="0.25">
      <c r="B42" s="7"/>
      <c r="C42" s="4"/>
      <c r="D42" s="4"/>
      <c r="E42" s="4"/>
      <c r="F42" s="4"/>
      <c r="G42" s="4"/>
      <c r="H42" s="4"/>
      <c r="I42" s="4"/>
      <c r="J42" s="4"/>
      <c r="K42" s="4"/>
      <c r="L42" s="4"/>
      <c r="M42" s="1"/>
    </row>
    <row r="43" spans="2:13" x14ac:dyDescent="0.25">
      <c r="B43" s="1"/>
      <c r="C43" s="3"/>
      <c r="D43" s="3"/>
      <c r="E43" s="3"/>
      <c r="F43" s="3"/>
      <c r="G43" s="3"/>
      <c r="H43" s="3"/>
      <c r="I43" s="3"/>
      <c r="J43" s="3"/>
      <c r="K43" s="3"/>
      <c r="L43" s="3"/>
      <c r="M43" s="1"/>
    </row>
    <row r="44" spans="2:13" x14ac:dyDescent="0.25">
      <c r="B44" s="1"/>
      <c r="C44" s="3"/>
      <c r="D44" s="3"/>
      <c r="E44" s="3"/>
      <c r="F44" s="3"/>
      <c r="G44" s="3"/>
      <c r="H44" s="3"/>
      <c r="I44" s="3"/>
      <c r="J44" s="3"/>
      <c r="K44" s="3"/>
      <c r="L44" s="3"/>
      <c r="M44" s="1"/>
    </row>
    <row r="45" spans="2:13" x14ac:dyDescent="0.25">
      <c r="B45" s="1"/>
      <c r="C45" s="3"/>
      <c r="D45" s="3"/>
      <c r="E45" s="3"/>
      <c r="F45" s="3"/>
      <c r="G45" s="3"/>
      <c r="H45" s="3"/>
      <c r="I45" s="3"/>
      <c r="J45" s="3"/>
      <c r="K45" s="3"/>
      <c r="L45" s="3"/>
      <c r="M45" s="1"/>
    </row>
    <row r="46" spans="2:13" x14ac:dyDescent="0.25">
      <c r="B46" s="1"/>
      <c r="C46" s="3"/>
      <c r="D46" s="3"/>
      <c r="E46" s="3"/>
      <c r="F46" s="3"/>
      <c r="G46" s="3"/>
      <c r="H46" s="3"/>
      <c r="I46" s="3"/>
      <c r="J46" s="3"/>
      <c r="K46" s="3"/>
      <c r="L46" s="3"/>
      <c r="M46" s="1"/>
    </row>
    <row r="47" spans="2:13" x14ac:dyDescent="0.25">
      <c r="B47" s="1"/>
      <c r="C47" s="3"/>
      <c r="D47" s="3"/>
      <c r="E47" s="3"/>
      <c r="F47" s="3"/>
      <c r="G47" s="3"/>
      <c r="H47" s="3"/>
      <c r="I47" s="3"/>
      <c r="J47" s="3"/>
      <c r="K47" s="3"/>
      <c r="L47" s="3"/>
      <c r="M47" s="1"/>
    </row>
    <row r="48" spans="2:13" x14ac:dyDescent="0.25">
      <c r="B48" s="8"/>
      <c r="C48" s="9"/>
      <c r="D48" s="9"/>
      <c r="E48" s="9"/>
      <c r="F48" s="9"/>
      <c r="G48" s="9"/>
      <c r="H48" s="9"/>
      <c r="I48" s="9"/>
      <c r="J48" s="9"/>
      <c r="K48" s="9"/>
      <c r="L48" s="9"/>
      <c r="M48" s="1"/>
    </row>
    <row r="49" spans="13:13" x14ac:dyDescent="0.25">
      <c r="M49" s="1"/>
    </row>
  </sheetData>
  <pageMargins left="0.7" right="0.7" top="0.75" bottom="0.75" header="0.3" footer="0.3"/>
  <pageSetup scale="80" orientation="landscape" horizontalDpi="1200" verticalDpi="1200" r:id="rId1"/>
  <ignoredErrors>
    <ignoredError sqref="B4:D4 B22:G23 F4:G4 M4 H22:I23 H4:I4 M22:M23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B1:M28"/>
  <sheetViews>
    <sheetView topLeftCell="A15" workbookViewId="0">
      <selection activeCell="E31" sqref="E31"/>
    </sheetView>
  </sheetViews>
  <sheetFormatPr defaultRowHeight="15.75" x14ac:dyDescent="0.25"/>
  <cols>
    <col min="2" max="2" width="15.625" customWidth="1"/>
    <col min="4" max="4" width="10.25" customWidth="1"/>
    <col min="5" max="5" width="10.125" customWidth="1"/>
    <col min="6" max="6" width="9.5" customWidth="1"/>
    <col min="7" max="7" width="9.75" customWidth="1"/>
    <col min="8" max="8" width="10.375" customWidth="1"/>
    <col min="9" max="9" width="10.125" customWidth="1"/>
    <col min="10" max="10" width="11.75" customWidth="1"/>
    <col min="11" max="11" width="14" customWidth="1"/>
    <col min="12" max="12" width="17" customWidth="1"/>
    <col min="13" max="13" width="17.125" customWidth="1"/>
  </cols>
  <sheetData>
    <row r="1" spans="2:13" x14ac:dyDescent="0.25">
      <c r="B1" s="1" t="s">
        <v>33</v>
      </c>
    </row>
    <row r="2" spans="2:13" ht="16.5" thickBot="1" x14ac:dyDescent="0.3">
      <c r="B2" s="1"/>
    </row>
    <row r="3" spans="2:13" x14ac:dyDescent="0.25">
      <c r="B3" s="48"/>
      <c r="C3" s="49"/>
      <c r="D3" s="50"/>
      <c r="E3" s="42" t="s">
        <v>1</v>
      </c>
      <c r="F3" s="43"/>
      <c r="G3" s="51"/>
      <c r="H3" s="52" t="s">
        <v>82</v>
      </c>
      <c r="I3" s="92"/>
      <c r="J3" s="43"/>
      <c r="K3" s="88"/>
      <c r="L3" s="47" t="s">
        <v>3</v>
      </c>
      <c r="M3" s="51" t="s">
        <v>4</v>
      </c>
    </row>
    <row r="4" spans="2:13" ht="63" x14ac:dyDescent="0.25">
      <c r="B4" s="53" t="s">
        <v>5</v>
      </c>
      <c r="C4" s="54" t="s">
        <v>6</v>
      </c>
      <c r="D4" s="55" t="s">
        <v>7</v>
      </c>
      <c r="E4" s="45" t="s">
        <v>34</v>
      </c>
      <c r="F4" s="45" t="s">
        <v>9</v>
      </c>
      <c r="G4" s="45" t="s">
        <v>10</v>
      </c>
      <c r="H4" s="55" t="s">
        <v>11</v>
      </c>
      <c r="I4" s="45" t="s">
        <v>12</v>
      </c>
      <c r="J4" s="89" t="s">
        <v>81</v>
      </c>
      <c r="K4" s="89" t="s">
        <v>32</v>
      </c>
      <c r="L4" s="64" t="s">
        <v>13</v>
      </c>
      <c r="M4" s="56" t="s">
        <v>14</v>
      </c>
    </row>
    <row r="5" spans="2:13" x14ac:dyDescent="0.25">
      <c r="B5" s="57" t="s">
        <v>15</v>
      </c>
      <c r="C5" s="58"/>
      <c r="D5" s="58"/>
      <c r="E5" s="58"/>
      <c r="F5" s="58"/>
      <c r="G5" s="58"/>
      <c r="H5" s="58"/>
      <c r="I5" s="58"/>
      <c r="J5" s="58"/>
      <c r="K5" s="58"/>
      <c r="L5" s="65"/>
      <c r="M5" s="59"/>
    </row>
    <row r="6" spans="2:13" x14ac:dyDescent="0.25">
      <c r="B6" s="17" t="s">
        <v>35</v>
      </c>
      <c r="C6" s="18" t="s">
        <v>17</v>
      </c>
      <c r="D6" s="33">
        <v>245.42008200000001</v>
      </c>
      <c r="E6" s="33">
        <v>244.121951</v>
      </c>
      <c r="F6" s="19">
        <v>249</v>
      </c>
      <c r="G6" s="19">
        <v>244</v>
      </c>
      <c r="H6" s="30">
        <v>4.394075</v>
      </c>
      <c r="I6" s="30">
        <v>3.3688000000000003E-2</v>
      </c>
      <c r="J6" s="91">
        <v>173</v>
      </c>
      <c r="K6" s="30">
        <f>LN(G6)</f>
        <v>5.4971682252932021</v>
      </c>
      <c r="L6" s="66">
        <f>H6/K6</f>
        <v>0.79933427901701759</v>
      </c>
      <c r="M6" s="60">
        <v>99.746835000000004</v>
      </c>
    </row>
    <row r="7" spans="2:13" x14ac:dyDescent="0.25">
      <c r="B7" s="17" t="s">
        <v>35</v>
      </c>
      <c r="C7" s="18" t="s">
        <v>18</v>
      </c>
      <c r="D7" s="33">
        <v>138.310597</v>
      </c>
      <c r="E7" s="33">
        <v>138</v>
      </c>
      <c r="F7" s="19">
        <v>139</v>
      </c>
      <c r="G7" s="19">
        <v>138</v>
      </c>
      <c r="H7" s="30">
        <v>3.7148110000000001</v>
      </c>
      <c r="I7" s="30">
        <v>6.2863000000000002E-2</v>
      </c>
      <c r="J7" s="33">
        <v>126</v>
      </c>
      <c r="K7" s="30">
        <f t="shared" ref="K7:K13" si="0">LN(G7)</f>
        <v>4.9272536851572051</v>
      </c>
      <c r="L7" s="66">
        <f t="shared" ref="L7:L13" si="1">H7/K7</f>
        <v>0.75393134540453</v>
      </c>
      <c r="M7" s="60">
        <v>99.943629999999999</v>
      </c>
    </row>
    <row r="8" spans="2:13" x14ac:dyDescent="0.25">
      <c r="B8" s="17" t="s">
        <v>35</v>
      </c>
      <c r="C8" s="18" t="s">
        <v>19</v>
      </c>
      <c r="D8" s="33">
        <v>348.83810699999998</v>
      </c>
      <c r="E8" s="33">
        <v>347.08771899999999</v>
      </c>
      <c r="F8" s="19">
        <v>352</v>
      </c>
      <c r="G8" s="19">
        <v>347</v>
      </c>
      <c r="H8" s="30">
        <v>4.5869340000000003</v>
      </c>
      <c r="I8" s="30">
        <v>3.2896000000000002E-2</v>
      </c>
      <c r="J8" s="33">
        <v>200</v>
      </c>
      <c r="K8" s="30">
        <f t="shared" si="0"/>
        <v>5.8493247799468593</v>
      </c>
      <c r="L8" s="66">
        <f t="shared" si="1"/>
        <v>0.78418179406370259</v>
      </c>
      <c r="M8" s="60">
        <v>99.847560999999999</v>
      </c>
    </row>
    <row r="9" spans="2:13" x14ac:dyDescent="0.25">
      <c r="B9" s="17" t="s">
        <v>35</v>
      </c>
      <c r="C9" s="18" t="s">
        <v>20</v>
      </c>
      <c r="D9" s="33">
        <v>173.031026</v>
      </c>
      <c r="E9" s="33">
        <v>172.044118</v>
      </c>
      <c r="F9" s="19">
        <v>175</v>
      </c>
      <c r="G9" s="19">
        <v>172</v>
      </c>
      <c r="H9" s="30">
        <v>4.1634270000000004</v>
      </c>
      <c r="I9" s="30">
        <v>3.9104E-2</v>
      </c>
      <c r="J9" s="33">
        <v>139</v>
      </c>
      <c r="K9" s="30">
        <f t="shared" si="0"/>
        <v>5.1474944768134527</v>
      </c>
      <c r="L9" s="66">
        <f t="shared" si="1"/>
        <v>0.80882592856658342</v>
      </c>
      <c r="M9" s="60">
        <v>99.776951999999994</v>
      </c>
    </row>
    <row r="10" spans="2:13" x14ac:dyDescent="0.25">
      <c r="B10" s="17" t="s">
        <v>35</v>
      </c>
      <c r="C10" s="18" t="s">
        <v>21</v>
      </c>
      <c r="D10" s="33">
        <v>110.089383</v>
      </c>
      <c r="E10" s="33">
        <v>109.0625</v>
      </c>
      <c r="F10" s="19">
        <v>112</v>
      </c>
      <c r="G10" s="19">
        <v>109</v>
      </c>
      <c r="H10" s="30">
        <v>4.0958360000000003</v>
      </c>
      <c r="I10" s="30">
        <v>3.8193999999999999E-2</v>
      </c>
      <c r="J10" s="33">
        <v>117</v>
      </c>
      <c r="K10" s="30">
        <f t="shared" si="0"/>
        <v>4.6913478822291435</v>
      </c>
      <c r="L10" s="66">
        <f t="shared" si="1"/>
        <v>0.87306166645945271</v>
      </c>
      <c r="M10" s="60">
        <v>99.445470999999998</v>
      </c>
    </row>
    <row r="11" spans="2:13" x14ac:dyDescent="0.25">
      <c r="B11" s="17" t="s">
        <v>35</v>
      </c>
      <c r="C11" s="18" t="s">
        <v>46</v>
      </c>
      <c r="D11" s="33">
        <v>537</v>
      </c>
      <c r="E11" s="33">
        <v>536</v>
      </c>
      <c r="F11" s="19">
        <v>538</v>
      </c>
      <c r="G11" s="19">
        <v>536</v>
      </c>
      <c r="H11" s="30">
        <v>4.3099999999999996</v>
      </c>
      <c r="I11" s="30">
        <v>0.04</v>
      </c>
      <c r="J11" s="33">
        <v>201</v>
      </c>
      <c r="K11" s="30">
        <f t="shared" si="0"/>
        <v>6.2841341610708019</v>
      </c>
      <c r="L11" s="66">
        <f t="shared" si="1"/>
        <v>0.68585423059548201</v>
      </c>
      <c r="M11" s="28">
        <v>100</v>
      </c>
    </row>
    <row r="12" spans="2:13" x14ac:dyDescent="0.25">
      <c r="B12" s="17" t="s">
        <v>35</v>
      </c>
      <c r="C12" s="18" t="s">
        <v>47</v>
      </c>
      <c r="D12" s="33">
        <v>369</v>
      </c>
      <c r="E12" s="33">
        <v>359</v>
      </c>
      <c r="F12" s="19">
        <v>359</v>
      </c>
      <c r="G12" s="19">
        <v>359</v>
      </c>
      <c r="H12" s="30">
        <v>4.53</v>
      </c>
      <c r="I12" s="30">
        <v>0.03</v>
      </c>
      <c r="J12" s="33">
        <v>189</v>
      </c>
      <c r="K12" s="30">
        <f t="shared" si="0"/>
        <v>5.8833223884882786</v>
      </c>
      <c r="L12" s="66">
        <f t="shared" si="1"/>
        <v>0.76997310377954409</v>
      </c>
      <c r="M12" s="28">
        <v>100</v>
      </c>
    </row>
    <row r="13" spans="2:13" x14ac:dyDescent="0.25">
      <c r="B13" s="17" t="s">
        <v>35</v>
      </c>
      <c r="C13" s="18" t="s">
        <v>48</v>
      </c>
      <c r="D13" s="33">
        <v>771</v>
      </c>
      <c r="E13" s="33">
        <v>769</v>
      </c>
      <c r="F13" s="19">
        <v>776</v>
      </c>
      <c r="G13" s="19">
        <v>769</v>
      </c>
      <c r="H13" s="30">
        <v>4.5</v>
      </c>
      <c r="I13" s="30">
        <v>0.05</v>
      </c>
      <c r="J13" s="33">
        <v>240</v>
      </c>
      <c r="K13" s="30">
        <f t="shared" si="0"/>
        <v>6.6450909695056444</v>
      </c>
      <c r="L13" s="66">
        <f t="shared" si="1"/>
        <v>0.6771916322365672</v>
      </c>
      <c r="M13" s="28">
        <v>100</v>
      </c>
    </row>
    <row r="14" spans="2:13" x14ac:dyDescent="0.25">
      <c r="B14" s="26" t="s">
        <v>22</v>
      </c>
      <c r="C14" s="58"/>
      <c r="D14" s="36">
        <f t="shared" ref="D14:M14" si="2">AVERAGE(D6:D13)</f>
        <v>336.58614937499999</v>
      </c>
      <c r="E14" s="36">
        <f t="shared" si="2"/>
        <v>334.289536</v>
      </c>
      <c r="F14" s="36">
        <f t="shared" si="2"/>
        <v>337.5</v>
      </c>
      <c r="G14" s="36">
        <f t="shared" si="2"/>
        <v>334.25</v>
      </c>
      <c r="H14" s="38">
        <f t="shared" si="2"/>
        <v>4.2868853750000007</v>
      </c>
      <c r="I14" s="38">
        <f t="shared" si="2"/>
        <v>4.0843125000000001E-2</v>
      </c>
      <c r="J14" s="38">
        <v>173.1</v>
      </c>
      <c r="K14" s="38">
        <f t="shared" si="2"/>
        <v>5.6156420710630739</v>
      </c>
      <c r="L14" s="69">
        <f t="shared" si="2"/>
        <v>0.76904424751536005</v>
      </c>
      <c r="M14" s="61">
        <f t="shared" si="2"/>
        <v>99.845056124999999</v>
      </c>
    </row>
    <row r="15" spans="2:13" x14ac:dyDescent="0.25">
      <c r="B15" s="26" t="s">
        <v>23</v>
      </c>
      <c r="C15" s="58"/>
      <c r="D15" s="36">
        <f t="shared" ref="D15:L15" si="3">STDEV(D6:D13)</f>
        <v>225.43842472136106</v>
      </c>
      <c r="E15" s="36">
        <f t="shared" si="3"/>
        <v>224.9270573994267</v>
      </c>
      <c r="F15" s="36">
        <f t="shared" si="3"/>
        <v>226.03602746970608</v>
      </c>
      <c r="G15" s="36">
        <f t="shared" si="3"/>
        <v>224.94681911192126</v>
      </c>
      <c r="H15" s="38">
        <f t="shared" si="3"/>
        <v>0.28923212818374172</v>
      </c>
      <c r="I15" s="38">
        <f t="shared" si="3"/>
        <v>1.0766366298239037E-2</v>
      </c>
      <c r="J15" s="38">
        <v>42.7</v>
      </c>
      <c r="K15" s="38">
        <f t="shared" si="3"/>
        <v>0.67552134461054814</v>
      </c>
      <c r="L15" s="69">
        <f t="shared" si="3"/>
        <v>6.4515315288897951E-2</v>
      </c>
      <c r="M15" s="60"/>
    </row>
    <row r="16" spans="2:13" x14ac:dyDescent="0.25">
      <c r="B16" s="26" t="s">
        <v>36</v>
      </c>
      <c r="C16" s="58"/>
      <c r="D16" s="36" t="s">
        <v>79</v>
      </c>
      <c r="E16" s="36" t="s">
        <v>67</v>
      </c>
      <c r="F16" s="37" t="s">
        <v>68</v>
      </c>
      <c r="G16" s="37" t="s">
        <v>67</v>
      </c>
      <c r="H16" s="38" t="s">
        <v>69</v>
      </c>
      <c r="I16" s="38" t="s">
        <v>39</v>
      </c>
      <c r="J16" s="38" t="s">
        <v>83</v>
      </c>
      <c r="K16" s="38" t="s">
        <v>70</v>
      </c>
      <c r="L16" s="67" t="s">
        <v>71</v>
      </c>
      <c r="M16" s="60"/>
    </row>
    <row r="17" spans="2:13" x14ac:dyDescent="0.25">
      <c r="B17" s="57" t="s">
        <v>25</v>
      </c>
      <c r="C17" s="22"/>
      <c r="D17" s="34"/>
      <c r="E17" s="34"/>
      <c r="F17" s="23"/>
      <c r="G17" s="23"/>
      <c r="H17" s="31"/>
      <c r="I17" s="31"/>
      <c r="J17" s="31"/>
      <c r="K17" s="23"/>
      <c r="L17" s="68"/>
      <c r="M17" s="62"/>
    </row>
    <row r="18" spans="2:13" x14ac:dyDescent="0.25">
      <c r="B18" s="17" t="s">
        <v>37</v>
      </c>
      <c r="C18" s="18" t="s">
        <v>27</v>
      </c>
      <c r="D18" s="33">
        <v>192.08038400000001</v>
      </c>
      <c r="E18" s="33">
        <v>191.045455</v>
      </c>
      <c r="F18" s="19">
        <v>194</v>
      </c>
      <c r="G18" s="19">
        <v>191</v>
      </c>
      <c r="H18" s="30">
        <v>4.385764</v>
      </c>
      <c r="I18" s="30">
        <v>3.0019000000000001E-2</v>
      </c>
      <c r="J18" s="33">
        <v>150</v>
      </c>
      <c r="K18" s="30">
        <f>LN(G18)</f>
        <v>5.2522734280466299</v>
      </c>
      <c r="L18" s="66">
        <f>H18/K18</f>
        <v>0.83502202619163857</v>
      </c>
      <c r="M18" s="60">
        <v>99.797160000000005</v>
      </c>
    </row>
    <row r="19" spans="2:13" x14ac:dyDescent="0.25">
      <c r="B19" s="17" t="s">
        <v>37</v>
      </c>
      <c r="C19" s="18" t="s">
        <v>28</v>
      </c>
      <c r="D19" s="33">
        <v>151.59600599999999</v>
      </c>
      <c r="E19" s="33">
        <v>151.022222</v>
      </c>
      <c r="F19" s="19">
        <v>153</v>
      </c>
      <c r="G19" s="19">
        <v>151</v>
      </c>
      <c r="H19" s="30">
        <v>3.0819369999999999</v>
      </c>
      <c r="I19" s="30">
        <v>0.14680499999999999</v>
      </c>
      <c r="J19" s="33">
        <v>116</v>
      </c>
      <c r="K19" s="30">
        <f t="shared" ref="K19:K25" si="4">LN(G19)</f>
        <v>5.0172798368149243</v>
      </c>
      <c r="L19" s="66">
        <f t="shared" ref="L19:L25" si="5">H19/K19</f>
        <v>0.61426452186021163</v>
      </c>
      <c r="M19" s="60">
        <v>99.943213999999998</v>
      </c>
    </row>
    <row r="20" spans="2:13" x14ac:dyDescent="0.25">
      <c r="B20" s="17" t="s">
        <v>37</v>
      </c>
      <c r="C20" s="18" t="s">
        <v>29</v>
      </c>
      <c r="D20" s="33">
        <v>280.017157</v>
      </c>
      <c r="E20" s="33">
        <v>278.14285699999999</v>
      </c>
      <c r="F20" s="19">
        <v>284</v>
      </c>
      <c r="G20" s="19">
        <v>278</v>
      </c>
      <c r="H20" s="30">
        <v>3.3043149999999999</v>
      </c>
      <c r="I20" s="30">
        <v>0.15676399999999999</v>
      </c>
      <c r="J20" s="33">
        <v>207</v>
      </c>
      <c r="K20" s="30">
        <f t="shared" si="4"/>
        <v>5.6276211136906369</v>
      </c>
      <c r="L20" s="66">
        <f t="shared" si="5"/>
        <v>0.58716017536457865</v>
      </c>
      <c r="M20" s="60">
        <v>99.850037</v>
      </c>
    </row>
    <row r="21" spans="2:13" x14ac:dyDescent="0.25">
      <c r="B21" s="17" t="s">
        <v>37</v>
      </c>
      <c r="C21" s="18" t="s">
        <v>30</v>
      </c>
      <c r="D21" s="33">
        <v>109.52515699999999</v>
      </c>
      <c r="E21" s="33">
        <v>109.021277</v>
      </c>
      <c r="F21" s="19">
        <v>111</v>
      </c>
      <c r="G21" s="19">
        <v>109</v>
      </c>
      <c r="H21" s="30">
        <v>3.7825220000000002</v>
      </c>
      <c r="I21" s="30">
        <v>5.7834000000000003E-2</v>
      </c>
      <c r="J21" s="33">
        <v>77</v>
      </c>
      <c r="K21" s="30">
        <f t="shared" si="4"/>
        <v>4.6913478822291435</v>
      </c>
      <c r="L21" s="66">
        <f t="shared" si="5"/>
        <v>0.8062761694412427</v>
      </c>
      <c r="M21" s="60">
        <v>99.708878999999996</v>
      </c>
    </row>
    <row r="22" spans="2:13" x14ac:dyDescent="0.25">
      <c r="B22" s="17" t="s">
        <v>37</v>
      </c>
      <c r="C22" s="18" t="s">
        <v>31</v>
      </c>
      <c r="D22" s="33">
        <v>56.771897000000003</v>
      </c>
      <c r="E22" s="33">
        <v>56.037036999999998</v>
      </c>
      <c r="F22" s="19">
        <v>58</v>
      </c>
      <c r="G22" s="19">
        <v>56</v>
      </c>
      <c r="H22" s="30">
        <v>3.6127410000000002</v>
      </c>
      <c r="I22" s="30">
        <v>3.8167E-2</v>
      </c>
      <c r="J22" s="33">
        <v>89</v>
      </c>
      <c r="K22" s="30">
        <f t="shared" si="4"/>
        <v>4.0253516907351496</v>
      </c>
      <c r="L22" s="66">
        <f t="shared" si="5"/>
        <v>0.89749698350958385</v>
      </c>
      <c r="M22" s="60">
        <v>99.242424</v>
      </c>
    </row>
    <row r="23" spans="2:13" x14ac:dyDescent="0.25">
      <c r="B23" s="17" t="s">
        <v>37</v>
      </c>
      <c r="C23" s="18" t="s">
        <v>49</v>
      </c>
      <c r="D23" s="33">
        <v>593</v>
      </c>
      <c r="E23" s="33">
        <v>593</v>
      </c>
      <c r="F23" s="19">
        <v>594</v>
      </c>
      <c r="G23" s="19">
        <v>593</v>
      </c>
      <c r="H23" s="30">
        <v>4.49</v>
      </c>
      <c r="I23" s="30">
        <v>0.04</v>
      </c>
      <c r="J23" s="33">
        <v>218</v>
      </c>
      <c r="K23" s="30">
        <f t="shared" si="4"/>
        <v>6.3851943989977258</v>
      </c>
      <c r="L23" s="66">
        <f t="shared" si="5"/>
        <v>0.70318924051940979</v>
      </c>
      <c r="M23" s="28">
        <v>100</v>
      </c>
    </row>
    <row r="24" spans="2:13" x14ac:dyDescent="0.25">
      <c r="B24" s="17" t="s">
        <v>37</v>
      </c>
      <c r="C24" s="18" t="s">
        <v>65</v>
      </c>
      <c r="D24" s="33">
        <v>284</v>
      </c>
      <c r="E24" s="33">
        <v>283</v>
      </c>
      <c r="F24" s="19">
        <v>287</v>
      </c>
      <c r="G24" s="19">
        <v>283</v>
      </c>
      <c r="H24" s="30">
        <v>4.34</v>
      </c>
      <c r="I24" s="30">
        <v>0.04</v>
      </c>
      <c r="J24" s="33">
        <v>171</v>
      </c>
      <c r="K24" s="30">
        <f t="shared" si="4"/>
        <v>5.6454468976432377</v>
      </c>
      <c r="L24" s="66">
        <f t="shared" si="5"/>
        <v>0.76876110584120227</v>
      </c>
      <c r="M24" s="60">
        <v>99.9</v>
      </c>
    </row>
    <row r="25" spans="2:13" x14ac:dyDescent="0.25">
      <c r="B25" s="17" t="s">
        <v>37</v>
      </c>
      <c r="C25" s="18" t="s">
        <v>66</v>
      </c>
      <c r="D25" s="33">
        <v>746</v>
      </c>
      <c r="E25" s="33">
        <v>744</v>
      </c>
      <c r="F25" s="19">
        <v>749</v>
      </c>
      <c r="G25" s="19">
        <v>744</v>
      </c>
      <c r="H25" s="30">
        <v>4.32</v>
      </c>
      <c r="I25" s="30">
        <v>0.05</v>
      </c>
      <c r="J25" s="33">
        <v>227</v>
      </c>
      <c r="K25" s="30">
        <f t="shared" si="4"/>
        <v>6.6120410348330916</v>
      </c>
      <c r="L25" s="66">
        <f t="shared" si="5"/>
        <v>0.65335347697355151</v>
      </c>
      <c r="M25" s="28">
        <v>100</v>
      </c>
    </row>
    <row r="26" spans="2:13" x14ac:dyDescent="0.25">
      <c r="B26" s="26" t="s">
        <v>22</v>
      </c>
      <c r="C26" s="58"/>
      <c r="D26" s="36">
        <f t="shared" ref="D26:M26" si="6">AVERAGE(D18:D25)</f>
        <v>301.623825125</v>
      </c>
      <c r="E26" s="36">
        <f t="shared" si="6"/>
        <v>300.65860600000002</v>
      </c>
      <c r="F26" s="36">
        <f t="shared" si="6"/>
        <v>303.75</v>
      </c>
      <c r="G26" s="36">
        <f t="shared" si="6"/>
        <v>300.625</v>
      </c>
      <c r="H26" s="38">
        <f t="shared" si="6"/>
        <v>3.9146598750000003</v>
      </c>
      <c r="I26" s="38">
        <f t="shared" si="6"/>
        <v>6.9948625E-2</v>
      </c>
      <c r="J26" s="35">
        <v>156.9</v>
      </c>
      <c r="K26" s="38">
        <f t="shared" si="6"/>
        <v>5.4070695353738172</v>
      </c>
      <c r="L26" s="69">
        <f t="shared" si="6"/>
        <v>0.73319046246267727</v>
      </c>
      <c r="M26" s="61">
        <f t="shared" si="6"/>
        <v>99.805214250000006</v>
      </c>
    </row>
    <row r="27" spans="2:13" x14ac:dyDescent="0.25">
      <c r="B27" s="26" t="s">
        <v>23</v>
      </c>
      <c r="C27" s="58"/>
      <c r="D27" s="36">
        <f t="shared" ref="D27:L27" si="7">STDEV(D18:D25)</f>
        <v>243.34284585675843</v>
      </c>
      <c r="E27" s="36">
        <f t="shared" si="7"/>
        <v>243.13562816244908</v>
      </c>
      <c r="F27" s="36">
        <f t="shared" si="7"/>
        <v>243.62720350099306</v>
      </c>
      <c r="G27" s="36">
        <f t="shared" si="7"/>
        <v>243.1501226461898</v>
      </c>
      <c r="H27" s="38">
        <f t="shared" si="7"/>
        <v>0.5441551607734777</v>
      </c>
      <c r="I27" s="38">
        <f t="shared" si="7"/>
        <v>5.1251216587476507E-2</v>
      </c>
      <c r="J27" s="35">
        <v>58.6</v>
      </c>
      <c r="K27" s="38">
        <f t="shared" si="7"/>
        <v>0.85452165899227284</v>
      </c>
      <c r="L27" s="69">
        <f t="shared" si="7"/>
        <v>0.11130096465578453</v>
      </c>
      <c r="M27" s="20"/>
    </row>
    <row r="28" spans="2:13" ht="16.5" thickBot="1" x14ac:dyDescent="0.3">
      <c r="B28" s="27" t="s">
        <v>38</v>
      </c>
      <c r="C28" s="63"/>
      <c r="D28" s="39" t="s">
        <v>72</v>
      </c>
      <c r="E28" s="39" t="s">
        <v>73</v>
      </c>
      <c r="F28" s="39" t="s">
        <v>74</v>
      </c>
      <c r="G28" s="39" t="s">
        <v>73</v>
      </c>
      <c r="H28" s="39" t="s">
        <v>75</v>
      </c>
      <c r="I28" s="39" t="s">
        <v>76</v>
      </c>
      <c r="J28" s="39" t="s">
        <v>84</v>
      </c>
      <c r="K28" s="90" t="s">
        <v>77</v>
      </c>
      <c r="L28" s="39" t="s">
        <v>78</v>
      </c>
      <c r="M28" s="25"/>
    </row>
  </sheetData>
  <pageMargins left="0.7" right="0.7" top="0.75" bottom="0.75" header="0.3" footer="0.3"/>
  <pageSetup scale="80"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C1D4F-3635-4186-88D0-F55D803E3829}">
  <dimension ref="A1:G12"/>
  <sheetViews>
    <sheetView workbookViewId="0">
      <selection activeCell="F25" sqref="F25"/>
    </sheetView>
  </sheetViews>
  <sheetFormatPr defaultRowHeight="15.75" x14ac:dyDescent="0.25"/>
  <cols>
    <col min="2" max="2" width="20" customWidth="1"/>
    <col min="3" max="3" width="11.75" customWidth="1"/>
    <col min="4" max="4" width="12.75" customWidth="1"/>
    <col min="5" max="5" width="11.25" customWidth="1"/>
  </cols>
  <sheetData>
    <row r="1" spans="1:7" x14ac:dyDescent="0.25">
      <c r="A1" s="1" t="s">
        <v>89</v>
      </c>
    </row>
    <row r="2" spans="1:7" ht="16.5" thickBot="1" x14ac:dyDescent="0.3"/>
    <row r="3" spans="1:7" ht="31.5" x14ac:dyDescent="0.25">
      <c r="B3" s="94" t="s">
        <v>90</v>
      </c>
      <c r="C3" s="95" t="s">
        <v>91</v>
      </c>
      <c r="D3" s="95" t="s">
        <v>92</v>
      </c>
      <c r="E3" s="96" t="s">
        <v>93</v>
      </c>
      <c r="F3" s="96" t="s">
        <v>94</v>
      </c>
      <c r="G3" s="97" t="s">
        <v>95</v>
      </c>
    </row>
    <row r="4" spans="1:7" x14ac:dyDescent="0.25">
      <c r="B4" s="17" t="s">
        <v>96</v>
      </c>
      <c r="C4" s="18" t="s">
        <v>56</v>
      </c>
      <c r="D4" s="19" t="s">
        <v>62</v>
      </c>
      <c r="E4" s="99">
        <v>9</v>
      </c>
      <c r="F4" s="105">
        <v>0.25</v>
      </c>
      <c r="G4" s="100" t="s">
        <v>102</v>
      </c>
    </row>
    <row r="5" spans="1:7" x14ac:dyDescent="0.25">
      <c r="B5" s="17" t="s">
        <v>97</v>
      </c>
      <c r="C5" s="30" t="s">
        <v>57</v>
      </c>
      <c r="D5" s="19" t="s">
        <v>63</v>
      </c>
      <c r="E5" s="99">
        <v>10</v>
      </c>
      <c r="F5" s="105">
        <v>0.313</v>
      </c>
      <c r="G5" s="100" t="s">
        <v>102</v>
      </c>
    </row>
    <row r="6" spans="1:7" x14ac:dyDescent="0.25">
      <c r="B6" s="17" t="s">
        <v>98</v>
      </c>
      <c r="C6" s="19" t="s">
        <v>55</v>
      </c>
      <c r="D6" s="19" t="s">
        <v>61</v>
      </c>
      <c r="E6" s="99">
        <v>12</v>
      </c>
      <c r="F6" s="105">
        <v>0.81299999999999994</v>
      </c>
      <c r="G6" s="100" t="s">
        <v>102</v>
      </c>
    </row>
    <row r="7" spans="1:7" x14ac:dyDescent="0.25">
      <c r="B7" s="17" t="s">
        <v>99</v>
      </c>
      <c r="C7" s="33" t="s">
        <v>53</v>
      </c>
      <c r="D7" s="19" t="s">
        <v>80</v>
      </c>
      <c r="E7" s="99">
        <v>18</v>
      </c>
      <c r="F7" s="105">
        <v>1</v>
      </c>
      <c r="G7" s="100" t="s">
        <v>102</v>
      </c>
    </row>
    <row r="8" spans="1:7" x14ac:dyDescent="0.25">
      <c r="B8" s="17" t="s">
        <v>100</v>
      </c>
      <c r="C8" s="19" t="s">
        <v>58</v>
      </c>
      <c r="D8" s="19" t="s">
        <v>64</v>
      </c>
      <c r="E8" s="99">
        <v>9</v>
      </c>
      <c r="F8" s="105">
        <v>0.25</v>
      </c>
      <c r="G8" s="100" t="s">
        <v>102</v>
      </c>
    </row>
    <row r="9" spans="1:7" ht="16.5" thickBot="1" x14ac:dyDescent="0.3">
      <c r="B9" s="98" t="s">
        <v>103</v>
      </c>
      <c r="C9" s="103" t="s">
        <v>85</v>
      </c>
      <c r="D9" s="104" t="s">
        <v>86</v>
      </c>
      <c r="E9" s="101">
        <v>15</v>
      </c>
      <c r="F9" s="106">
        <v>0.71899999999999997</v>
      </c>
      <c r="G9" s="102" t="s">
        <v>102</v>
      </c>
    </row>
    <row r="11" spans="1:7" x14ac:dyDescent="0.25">
      <c r="B11" s="93" t="s">
        <v>104</v>
      </c>
    </row>
    <row r="12" spans="1:7" x14ac:dyDescent="0.25">
      <c r="B12" s="93" t="s">
        <v>10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4D79F-ABFC-4E6B-BE3E-903ECD7AB559}">
  <dimension ref="A1:G15"/>
  <sheetViews>
    <sheetView workbookViewId="0">
      <selection activeCell="F15" sqref="F15"/>
    </sheetView>
  </sheetViews>
  <sheetFormatPr defaultRowHeight="15.75" x14ac:dyDescent="0.25"/>
  <cols>
    <col min="2" max="2" width="14.625" customWidth="1"/>
    <col min="3" max="3" width="11.625" customWidth="1"/>
    <col min="4" max="4" width="14.375" customWidth="1"/>
    <col min="5" max="5" width="12.625" customWidth="1"/>
    <col min="6" max="6" width="11.75" customWidth="1"/>
  </cols>
  <sheetData>
    <row r="1" spans="1:7" x14ac:dyDescent="0.25">
      <c r="A1" s="1" t="s">
        <v>105</v>
      </c>
    </row>
    <row r="2" spans="1:7" ht="16.5" thickBot="1" x14ac:dyDescent="0.3"/>
    <row r="3" spans="1:7" ht="31.5" x14ac:dyDescent="0.25">
      <c r="B3" s="94" t="s">
        <v>90</v>
      </c>
      <c r="C3" s="95" t="s">
        <v>91</v>
      </c>
      <c r="D3" s="95" t="s">
        <v>92</v>
      </c>
      <c r="E3" s="96" t="s">
        <v>93</v>
      </c>
      <c r="F3" s="96" t="s">
        <v>109</v>
      </c>
      <c r="G3" s="97" t="s">
        <v>95</v>
      </c>
    </row>
    <row r="4" spans="1:7" ht="16.5" thickBot="1" x14ac:dyDescent="0.3">
      <c r="B4" s="17" t="s">
        <v>96</v>
      </c>
      <c r="C4" s="30" t="s">
        <v>69</v>
      </c>
      <c r="D4" s="104" t="s">
        <v>75</v>
      </c>
      <c r="E4" s="99">
        <v>3</v>
      </c>
      <c r="F4" s="110">
        <v>3.9E-2</v>
      </c>
      <c r="G4" s="100" t="s">
        <v>106</v>
      </c>
    </row>
    <row r="5" spans="1:7" ht="16.5" thickBot="1" x14ac:dyDescent="0.3">
      <c r="B5" s="17" t="s">
        <v>97</v>
      </c>
      <c r="C5" s="30" t="s">
        <v>39</v>
      </c>
      <c r="D5" s="104" t="s">
        <v>76</v>
      </c>
      <c r="E5" s="99">
        <v>3</v>
      </c>
      <c r="F5" s="105">
        <v>0.156</v>
      </c>
      <c r="G5" s="100" t="s">
        <v>102</v>
      </c>
    </row>
    <row r="6" spans="1:7" ht="16.5" thickBot="1" x14ac:dyDescent="0.3">
      <c r="B6" s="17" t="s">
        <v>98</v>
      </c>
      <c r="C6" s="19" t="s">
        <v>67</v>
      </c>
      <c r="D6" s="104" t="s">
        <v>73</v>
      </c>
      <c r="E6" s="99">
        <v>6</v>
      </c>
      <c r="F6" s="105">
        <v>0.10199999999999999</v>
      </c>
      <c r="G6" s="100" t="s">
        <v>102</v>
      </c>
    </row>
    <row r="7" spans="1:7" ht="16.5" thickBot="1" x14ac:dyDescent="0.3">
      <c r="B7" s="17" t="s">
        <v>99</v>
      </c>
      <c r="C7" s="33" t="s">
        <v>67</v>
      </c>
      <c r="D7" s="104" t="s">
        <v>73</v>
      </c>
      <c r="E7" s="99">
        <v>6</v>
      </c>
      <c r="F7" s="105">
        <v>0.109</v>
      </c>
      <c r="G7" s="100" t="s">
        <v>102</v>
      </c>
    </row>
    <row r="8" spans="1:7" ht="16.5" thickBot="1" x14ac:dyDescent="0.3">
      <c r="B8" s="17" t="s">
        <v>100</v>
      </c>
      <c r="C8" s="107" t="s">
        <v>71</v>
      </c>
      <c r="D8" s="104" t="s">
        <v>78</v>
      </c>
      <c r="E8" s="99">
        <v>14</v>
      </c>
      <c r="F8" s="105">
        <v>0.64100000000000001</v>
      </c>
      <c r="G8" s="100" t="s">
        <v>102</v>
      </c>
    </row>
    <row r="9" spans="1:7" ht="16.5" thickBot="1" x14ac:dyDescent="0.3">
      <c r="B9" s="98" t="s">
        <v>103</v>
      </c>
      <c r="C9" s="108" t="s">
        <v>83</v>
      </c>
      <c r="D9" s="104" t="s">
        <v>84</v>
      </c>
      <c r="E9" s="101">
        <v>5</v>
      </c>
      <c r="F9" s="106">
        <v>7.8E-2</v>
      </c>
      <c r="G9" s="109" t="s">
        <v>107</v>
      </c>
    </row>
    <row r="11" spans="1:7" x14ac:dyDescent="0.25">
      <c r="B11" s="93" t="s">
        <v>104</v>
      </c>
      <c r="C11" s="1"/>
      <c r="D11" s="1"/>
    </row>
    <row r="12" spans="1:7" x14ac:dyDescent="0.25">
      <c r="B12" s="93" t="s">
        <v>101</v>
      </c>
      <c r="C12" s="1"/>
      <c r="D12" s="1"/>
    </row>
    <row r="13" spans="1:7" x14ac:dyDescent="0.25">
      <c r="B13" s="93" t="s">
        <v>108</v>
      </c>
      <c r="C13" s="1"/>
      <c r="D13" s="1"/>
    </row>
    <row r="14" spans="1:7" x14ac:dyDescent="0.25">
      <c r="B14" s="93" t="s">
        <v>110</v>
      </c>
      <c r="C14" s="1"/>
      <c r="D14" s="1"/>
    </row>
    <row r="15" spans="1:7" x14ac:dyDescent="0.25">
      <c r="B15" s="1"/>
      <c r="C15" s="1"/>
      <c r="D1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F12"/>
  <sheetViews>
    <sheetView tabSelected="1" workbookViewId="0">
      <selection activeCell="H14" sqref="H14"/>
    </sheetView>
  </sheetViews>
  <sheetFormatPr defaultRowHeight="15.75" x14ac:dyDescent="0.25"/>
  <cols>
    <col min="2" max="2" width="11.875" customWidth="1"/>
    <col min="3" max="3" width="28.125" customWidth="1"/>
    <col min="4" max="4" width="21.375" customWidth="1"/>
    <col min="5" max="5" width="11.75" customWidth="1"/>
  </cols>
  <sheetData>
    <row r="1" spans="2:6" x14ac:dyDescent="0.25">
      <c r="B1" s="1" t="s">
        <v>113</v>
      </c>
      <c r="C1" s="1"/>
      <c r="D1" s="1"/>
      <c r="E1" s="1"/>
    </row>
    <row r="2" spans="2:6" x14ac:dyDescent="0.25">
      <c r="B2" s="5" t="s">
        <v>40</v>
      </c>
      <c r="C2" s="1"/>
      <c r="D2" s="1"/>
      <c r="E2" s="1"/>
    </row>
    <row r="3" spans="2:6" x14ac:dyDescent="0.25">
      <c r="B3" s="5" t="s">
        <v>41</v>
      </c>
      <c r="C3" s="5"/>
      <c r="D3" s="5"/>
      <c r="E3" s="5"/>
    </row>
    <row r="4" spans="2:6" ht="16.5" thickBot="1" x14ac:dyDescent="0.3">
      <c r="B4" s="71"/>
      <c r="C4" s="71"/>
      <c r="D4" s="71"/>
      <c r="E4" s="71"/>
    </row>
    <row r="5" spans="2:6" ht="18" customHeight="1" x14ac:dyDescent="0.25">
      <c r="B5" s="86" t="s">
        <v>42</v>
      </c>
      <c r="C5" s="83" t="s">
        <v>43</v>
      </c>
      <c r="D5" s="72" t="s">
        <v>44</v>
      </c>
      <c r="E5" s="73"/>
    </row>
    <row r="6" spans="2:6" x14ac:dyDescent="0.25">
      <c r="B6" s="79" t="s">
        <v>15</v>
      </c>
      <c r="C6" s="84"/>
      <c r="D6" s="71"/>
      <c r="E6" s="74"/>
    </row>
    <row r="7" spans="2:6" x14ac:dyDescent="0.25">
      <c r="B7" s="80" t="s">
        <v>45</v>
      </c>
      <c r="C7" s="85">
        <v>0.998</v>
      </c>
      <c r="D7" s="3">
        <v>0.997</v>
      </c>
      <c r="E7" s="75"/>
    </row>
    <row r="8" spans="2:6" x14ac:dyDescent="0.25">
      <c r="B8" s="81" t="s">
        <v>25</v>
      </c>
      <c r="C8" s="85"/>
      <c r="D8" s="3"/>
      <c r="E8" s="75"/>
    </row>
    <row r="9" spans="2:6" x14ac:dyDescent="0.25">
      <c r="B9" s="80" t="s">
        <v>45</v>
      </c>
      <c r="C9" s="87">
        <v>0.998</v>
      </c>
      <c r="D9" s="3">
        <v>0.998</v>
      </c>
      <c r="E9" s="75"/>
    </row>
    <row r="10" spans="2:6" ht="16.5" thickBot="1" x14ac:dyDescent="0.3">
      <c r="B10" s="70" t="s">
        <v>111</v>
      </c>
      <c r="C10" s="111">
        <v>0.98199999999999998</v>
      </c>
      <c r="D10" s="76"/>
      <c r="E10" s="77"/>
      <c r="F10" s="1"/>
    </row>
    <row r="11" spans="2:6" x14ac:dyDescent="0.25">
      <c r="B11" s="1"/>
      <c r="C11" s="1"/>
      <c r="D11" s="1"/>
      <c r="E11" s="1"/>
      <c r="F11" s="1"/>
    </row>
    <row r="12" spans="2:6" x14ac:dyDescent="0.25">
      <c r="B12" s="1"/>
      <c r="C12" s="1"/>
      <c r="D12" s="1"/>
      <c r="E12" s="1"/>
      <c r="F12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F12"/>
  <sheetViews>
    <sheetView workbookViewId="0">
      <selection activeCell="B1" sqref="B1"/>
    </sheetView>
  </sheetViews>
  <sheetFormatPr defaultRowHeight="15.75" x14ac:dyDescent="0.25"/>
  <cols>
    <col min="2" max="2" width="15.125" customWidth="1"/>
    <col min="3" max="3" width="28.625" customWidth="1"/>
    <col min="4" max="4" width="24.625" customWidth="1"/>
  </cols>
  <sheetData>
    <row r="1" spans="2:6" x14ac:dyDescent="0.25">
      <c r="B1" s="1" t="s">
        <v>112</v>
      </c>
      <c r="C1" s="1"/>
      <c r="D1" s="1"/>
      <c r="E1" s="1"/>
    </row>
    <row r="2" spans="2:6" x14ac:dyDescent="0.25">
      <c r="B2" s="5" t="s">
        <v>40</v>
      </c>
      <c r="C2" s="1"/>
      <c r="D2" s="1"/>
      <c r="E2" s="1"/>
    </row>
    <row r="3" spans="2:6" x14ac:dyDescent="0.25">
      <c r="B3" s="5" t="s">
        <v>41</v>
      </c>
      <c r="C3" s="5"/>
      <c r="D3" s="5"/>
      <c r="E3" s="5"/>
    </row>
    <row r="4" spans="2:6" ht="16.5" thickBot="1" x14ac:dyDescent="0.3">
      <c r="B4" s="71"/>
      <c r="C4" s="71"/>
      <c r="D4" s="71"/>
      <c r="E4" s="71"/>
    </row>
    <row r="5" spans="2:6" ht="18" customHeight="1" x14ac:dyDescent="0.25">
      <c r="B5" s="78" t="s">
        <v>42</v>
      </c>
      <c r="C5" s="83" t="s">
        <v>43</v>
      </c>
      <c r="D5" s="72" t="s">
        <v>44</v>
      </c>
      <c r="E5" s="73"/>
    </row>
    <row r="6" spans="2:6" x14ac:dyDescent="0.25">
      <c r="B6" s="79" t="s">
        <v>15</v>
      </c>
      <c r="C6" s="84"/>
      <c r="D6" s="71"/>
      <c r="E6" s="74"/>
    </row>
    <row r="7" spans="2:6" x14ac:dyDescent="0.25">
      <c r="B7" s="80" t="s">
        <v>45</v>
      </c>
      <c r="C7" s="85">
        <v>0.97599999999999998</v>
      </c>
      <c r="D7" s="3">
        <v>0.94899999999999995</v>
      </c>
      <c r="E7" s="75"/>
    </row>
    <row r="8" spans="2:6" x14ac:dyDescent="0.25">
      <c r="B8" s="81" t="s">
        <v>25</v>
      </c>
      <c r="C8" s="85"/>
      <c r="D8" s="3"/>
      <c r="E8" s="75"/>
    </row>
    <row r="9" spans="2:6" x14ac:dyDescent="0.25">
      <c r="B9" s="80" t="s">
        <v>45</v>
      </c>
      <c r="C9" s="85">
        <v>0.97599999999999998</v>
      </c>
      <c r="D9" s="3">
        <v>0.97599999999999998</v>
      </c>
      <c r="E9" s="75"/>
    </row>
    <row r="10" spans="2:6" ht="16.5" thickBot="1" x14ac:dyDescent="0.3">
      <c r="B10" s="82" t="s">
        <v>111</v>
      </c>
      <c r="C10" s="112">
        <v>0.97499999999999998</v>
      </c>
      <c r="D10" s="76"/>
      <c r="E10" s="77"/>
      <c r="F10" s="1"/>
    </row>
    <row r="11" spans="2:6" x14ac:dyDescent="0.25">
      <c r="B11" s="1"/>
      <c r="C11" s="1"/>
      <c r="D11" s="1"/>
      <c r="E11" s="1"/>
      <c r="F11" s="1"/>
    </row>
    <row r="12" spans="2:6" x14ac:dyDescent="0.25">
      <c r="B12" s="1"/>
      <c r="C12" s="1"/>
      <c r="D12" s="1"/>
      <c r="E12" s="1"/>
      <c r="F12" s="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9C366C9A960648B71636D526DFCF06" ma:contentTypeVersion="14" ma:contentTypeDescription="Create a new document." ma:contentTypeScope="" ma:versionID="bfab4abb915465babff6ef72d70ff2ec">
  <xsd:schema xmlns:xsd="http://www.w3.org/2001/XMLSchema" xmlns:xs="http://www.w3.org/2001/XMLSchema" xmlns:p="http://schemas.microsoft.com/office/2006/metadata/properties" xmlns:ns3="e286c314-4f97-4797-9300-d76bb0af6d93" xmlns:ns4="0bff5155-b1a2-4301-bf89-d02141c494b4" targetNamespace="http://schemas.microsoft.com/office/2006/metadata/properties" ma:root="true" ma:fieldsID="3d6094402e860d627e960b4d3e039f7e" ns3:_="" ns4:_="">
    <xsd:import namespace="e286c314-4f97-4797-9300-d76bb0af6d93"/>
    <xsd:import namespace="0bff5155-b1a2-4301-bf89-d02141c494b4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KeyPoints" minOccurs="0"/>
                <xsd:element ref="ns4:MediaServiceKeyPoints" minOccurs="0"/>
                <xsd:element ref="ns4:MediaLengthInSecond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286c314-4f97-4797-9300-d76bb0af6d93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bff5155-b1a2-4301-bf89-d02141c494b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6" nillable="true" ma:displayName="Length (seconds)" ma:internalName="MediaLengthInSeconds" ma:readOnly="true">
      <xsd:simpleType>
        <xsd:restriction base="dms:Unknown"/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0bff5155-b1a2-4301-bf89-d02141c494b4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2D88C7E-00E0-42DA-A2CD-882541B7439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286c314-4f97-4797-9300-d76bb0af6d93"/>
    <ds:schemaRef ds:uri="0bff5155-b1a2-4301-bf89-d02141c494b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06790DE-82F1-46CC-AF74-B75676231FDC}">
  <ds:schemaRefs>
    <ds:schemaRef ds:uri="e286c314-4f97-4797-9300-d76bb0af6d93"/>
    <ds:schemaRef ds:uri="http://purl.org/dc/elements/1.1/"/>
    <ds:schemaRef ds:uri="http://purl.org/dc/dcmitype/"/>
    <ds:schemaRef ds:uri="http://schemas.microsoft.com/office/2006/documentManagement/types"/>
    <ds:schemaRef ds:uri="http://www.w3.org/XML/1998/namespace"/>
    <ds:schemaRef ds:uri="http://schemas.microsoft.com/office/2006/metadata/properties"/>
    <ds:schemaRef ds:uri="0bff5155-b1a2-4301-bf89-d02141c494b4"/>
    <ds:schemaRef ds:uri="http://purl.org/dc/terms/"/>
    <ds:schemaRef ds:uri="http://schemas.microsoft.com/office/infopath/2007/PartnerControls"/>
    <ds:schemaRef ds:uri="http://schemas.openxmlformats.org/package/2006/metadata/core-properties"/>
  </ds:schemaRefs>
</ds:datastoreItem>
</file>

<file path=customXml/itemProps3.xml><?xml version="1.0" encoding="utf-8"?>
<ds:datastoreItem xmlns:ds="http://schemas.openxmlformats.org/officeDocument/2006/customXml" ds:itemID="{A968C8CE-A8BE-4FE6-9011-8F06A2E3335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 Table 1 Prok a-diversity</vt:lpstr>
      <vt:lpstr>Supp Table 2 Fung a-diversity</vt:lpstr>
      <vt:lpstr>Supp Table 3 Stats Prok a-diver</vt:lpstr>
      <vt:lpstr>Supp Table 4 Stats Fung a-diver</vt:lpstr>
      <vt:lpstr> Supp Table 5 Prok b-diversity</vt:lpstr>
      <vt:lpstr>Supp Table 6 Fungi b-diversit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jeh, Nkemcho</dc:creator>
  <cp:keywords/>
  <dc:description/>
  <cp:lastModifiedBy>Ojeh, Nkemcho</cp:lastModifiedBy>
  <cp:revision/>
  <cp:lastPrinted>2023-12-07T19:56:41Z</cp:lastPrinted>
  <dcterms:created xsi:type="dcterms:W3CDTF">2023-05-15T15:21:49Z</dcterms:created>
  <dcterms:modified xsi:type="dcterms:W3CDTF">2026-04-13T23:01:0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9C366C9A960648B71636D526DFCF06</vt:lpwstr>
  </property>
</Properties>
</file>